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gesan/Downloads/GlycoRRT 2/"/>
    </mc:Choice>
  </mc:AlternateContent>
  <xr:revisionPtr revIDLastSave="0" documentId="13_ncr:1_{C26F2DBA-BD0A-F446-847C-C1740309FA74}" xr6:coauthVersionLast="47" xr6:coauthVersionMax="47" xr10:uidLastSave="{00000000-0000-0000-0000-000000000000}"/>
  <bookViews>
    <workbookView xWindow="0" yWindow="460" windowWidth="40960" windowHeight="21500" xr2:uid="{00000000-000D-0000-FFFF-FFFF00000000}"/>
  </bookViews>
  <sheets>
    <sheet name="Glycan Identification_Absol" sheetId="5" r:id="rId1"/>
    <sheet name="Absolute Values Sorted" sheetId="6" r:id="rId2"/>
    <sheet name="Normalized Data" sheetId="2" r:id="rId3"/>
    <sheet name="Sorted_GlycanClass" sheetId="7" r:id="rId4"/>
    <sheet name="Retention Time" sheetId="3" r:id="rId5"/>
  </sheets>
  <calcPr calcId="191029"/>
</workbook>
</file>

<file path=xl/calcChain.xml><?xml version="1.0" encoding="utf-8"?>
<calcChain xmlns="http://schemas.openxmlformats.org/spreadsheetml/2006/main">
  <c r="N4" i="3" l="1"/>
  <c r="W4" i="3" s="1"/>
  <c r="O4" i="3"/>
  <c r="P4" i="3"/>
  <c r="Q4" i="3"/>
  <c r="R4" i="3"/>
  <c r="S4" i="3"/>
  <c r="T4" i="3"/>
  <c r="U4" i="3"/>
  <c r="V4" i="3"/>
  <c r="N5" i="3"/>
  <c r="W5" i="3" s="1"/>
  <c r="O5" i="3"/>
  <c r="P5" i="3"/>
  <c r="Q5" i="3"/>
  <c r="R5" i="3"/>
  <c r="S5" i="3"/>
  <c r="T5" i="3"/>
  <c r="U5" i="3"/>
  <c r="V5" i="3"/>
  <c r="N6" i="3"/>
  <c r="W6" i="3" s="1"/>
  <c r="O6" i="3"/>
  <c r="P6" i="3"/>
  <c r="Q6" i="3"/>
  <c r="R6" i="3"/>
  <c r="S6" i="3"/>
  <c r="T6" i="3"/>
  <c r="U6" i="3"/>
  <c r="V6" i="3"/>
  <c r="N7" i="3"/>
  <c r="W7" i="3" s="1"/>
  <c r="O7" i="3"/>
  <c r="P7" i="3"/>
  <c r="Q7" i="3"/>
  <c r="R7" i="3"/>
  <c r="S7" i="3"/>
  <c r="T7" i="3"/>
  <c r="U7" i="3"/>
  <c r="V7" i="3"/>
  <c r="N8" i="3"/>
  <c r="W8" i="3" s="1"/>
  <c r="O8" i="3"/>
  <c r="P8" i="3"/>
  <c r="Q8" i="3"/>
  <c r="R8" i="3"/>
  <c r="S8" i="3"/>
  <c r="T8" i="3"/>
  <c r="U8" i="3"/>
  <c r="V8" i="3"/>
  <c r="N9" i="3"/>
  <c r="W9" i="3" s="1"/>
  <c r="O9" i="3"/>
  <c r="P9" i="3"/>
  <c r="Q9" i="3"/>
  <c r="R9" i="3"/>
  <c r="S9" i="3"/>
  <c r="T9" i="3"/>
  <c r="U9" i="3"/>
  <c r="V9" i="3"/>
  <c r="N10" i="3"/>
  <c r="W10" i="3" s="1"/>
  <c r="O10" i="3"/>
  <c r="P10" i="3"/>
  <c r="Q10" i="3"/>
  <c r="R10" i="3"/>
  <c r="S10" i="3"/>
  <c r="T10" i="3"/>
  <c r="U10" i="3"/>
  <c r="V10" i="3"/>
  <c r="N11" i="3"/>
  <c r="O11" i="3"/>
  <c r="P11" i="3"/>
  <c r="W11" i="3" s="1"/>
  <c r="Q11" i="3"/>
  <c r="R11" i="3"/>
  <c r="S11" i="3"/>
  <c r="T11" i="3"/>
  <c r="U11" i="3"/>
  <c r="V11" i="3"/>
  <c r="N12" i="3"/>
  <c r="W12" i="3" s="1"/>
  <c r="O12" i="3"/>
  <c r="P12" i="3"/>
  <c r="Q12" i="3"/>
  <c r="R12" i="3"/>
  <c r="S12" i="3"/>
  <c r="T12" i="3"/>
  <c r="U12" i="3"/>
  <c r="V12" i="3"/>
  <c r="N13" i="3"/>
  <c r="W13" i="3" s="1"/>
  <c r="O13" i="3"/>
  <c r="P13" i="3"/>
  <c r="Q13" i="3"/>
  <c r="R13" i="3"/>
  <c r="S13" i="3"/>
  <c r="T13" i="3"/>
  <c r="U13" i="3"/>
  <c r="V13" i="3"/>
  <c r="N14" i="3"/>
  <c r="W14" i="3" s="1"/>
  <c r="O14" i="3"/>
  <c r="P14" i="3"/>
  <c r="Q14" i="3"/>
  <c r="R14" i="3"/>
  <c r="S14" i="3"/>
  <c r="T14" i="3"/>
  <c r="U14" i="3"/>
  <c r="V14" i="3"/>
  <c r="N15" i="3"/>
  <c r="O15" i="3"/>
  <c r="W15" i="3" s="1"/>
  <c r="P15" i="3"/>
  <c r="Q15" i="3"/>
  <c r="R15" i="3"/>
  <c r="S15" i="3"/>
  <c r="T15" i="3"/>
  <c r="U15" i="3"/>
  <c r="V15" i="3"/>
  <c r="N16" i="3"/>
  <c r="W16" i="3" s="1"/>
  <c r="O16" i="3"/>
  <c r="P16" i="3"/>
  <c r="Q16" i="3"/>
  <c r="R16" i="3"/>
  <c r="S16" i="3"/>
  <c r="T16" i="3"/>
  <c r="U16" i="3"/>
  <c r="V16" i="3"/>
  <c r="N17" i="3"/>
  <c r="W17" i="3" s="1"/>
  <c r="O17" i="3"/>
  <c r="P17" i="3"/>
  <c r="Q17" i="3"/>
  <c r="R17" i="3"/>
  <c r="S17" i="3"/>
  <c r="T17" i="3"/>
  <c r="U17" i="3"/>
  <c r="V17" i="3"/>
  <c r="N18" i="3"/>
  <c r="W18" i="3" s="1"/>
  <c r="O18" i="3"/>
  <c r="P18" i="3"/>
  <c r="Q18" i="3"/>
  <c r="R18" i="3"/>
  <c r="S18" i="3"/>
  <c r="T18" i="3"/>
  <c r="U18" i="3"/>
  <c r="V18" i="3"/>
  <c r="N19" i="3"/>
  <c r="O19" i="3"/>
  <c r="P19" i="3"/>
  <c r="Q19" i="3"/>
  <c r="W19" i="3" s="1"/>
  <c r="R19" i="3"/>
  <c r="S19" i="3"/>
  <c r="T19" i="3"/>
  <c r="U19" i="3"/>
  <c r="V19" i="3"/>
  <c r="N20" i="3"/>
  <c r="W20" i="3" s="1"/>
  <c r="O20" i="3"/>
  <c r="P20" i="3"/>
  <c r="Q20" i="3"/>
  <c r="R20" i="3"/>
  <c r="S20" i="3"/>
  <c r="T20" i="3"/>
  <c r="U20" i="3"/>
  <c r="V20" i="3"/>
  <c r="N21" i="3"/>
  <c r="W21" i="3" s="1"/>
  <c r="O21" i="3"/>
  <c r="P21" i="3"/>
  <c r="Q21" i="3"/>
  <c r="R21" i="3"/>
  <c r="S21" i="3"/>
  <c r="T21" i="3"/>
  <c r="U21" i="3"/>
  <c r="V21" i="3"/>
  <c r="N22" i="3"/>
  <c r="W22" i="3" s="1"/>
  <c r="O22" i="3"/>
  <c r="P22" i="3"/>
  <c r="Q22" i="3"/>
  <c r="R22" i="3"/>
  <c r="S22" i="3"/>
  <c r="T22" i="3"/>
  <c r="U22" i="3"/>
  <c r="V22" i="3"/>
  <c r="N23" i="3"/>
  <c r="O23" i="3"/>
  <c r="W23" i="3" s="1"/>
  <c r="P23" i="3"/>
  <c r="Q23" i="3"/>
  <c r="R23" i="3"/>
  <c r="S23" i="3"/>
  <c r="T23" i="3"/>
  <c r="U23" i="3"/>
  <c r="V23" i="3"/>
  <c r="N24" i="3"/>
  <c r="W24" i="3" s="1"/>
  <c r="O24" i="3"/>
  <c r="P24" i="3"/>
  <c r="Q24" i="3"/>
  <c r="R24" i="3"/>
  <c r="S24" i="3"/>
  <c r="T24" i="3"/>
  <c r="U24" i="3"/>
  <c r="V24" i="3"/>
  <c r="N25" i="3"/>
  <c r="W25" i="3" s="1"/>
  <c r="O25" i="3"/>
  <c r="P25" i="3"/>
  <c r="Q25" i="3"/>
  <c r="R25" i="3"/>
  <c r="S25" i="3"/>
  <c r="T25" i="3"/>
  <c r="U25" i="3"/>
  <c r="V25" i="3"/>
  <c r="N26" i="3"/>
  <c r="W26" i="3" s="1"/>
  <c r="O26" i="3"/>
  <c r="P26" i="3"/>
  <c r="Q26" i="3"/>
  <c r="R26" i="3"/>
  <c r="S26" i="3"/>
  <c r="T26" i="3"/>
  <c r="U26" i="3"/>
  <c r="V26" i="3"/>
  <c r="N27" i="3"/>
  <c r="O27" i="3"/>
  <c r="P27" i="3"/>
  <c r="Q27" i="3"/>
  <c r="W27" i="3" s="1"/>
  <c r="R27" i="3"/>
  <c r="S27" i="3"/>
  <c r="T27" i="3"/>
  <c r="U27" i="3"/>
  <c r="V27" i="3"/>
  <c r="N28" i="3"/>
  <c r="W28" i="3" s="1"/>
  <c r="O28" i="3"/>
  <c r="P28" i="3"/>
  <c r="Q28" i="3"/>
  <c r="R28" i="3"/>
  <c r="S28" i="3"/>
  <c r="T28" i="3"/>
  <c r="U28" i="3"/>
  <c r="V28" i="3"/>
  <c r="N29" i="3"/>
  <c r="W29" i="3" s="1"/>
  <c r="O29" i="3"/>
  <c r="P29" i="3"/>
  <c r="Q29" i="3"/>
  <c r="R29" i="3"/>
  <c r="S29" i="3"/>
  <c r="T29" i="3"/>
  <c r="U29" i="3"/>
  <c r="V29" i="3"/>
  <c r="N30" i="3"/>
  <c r="W30" i="3" s="1"/>
  <c r="O30" i="3"/>
  <c r="P30" i="3"/>
  <c r="Q30" i="3"/>
  <c r="R30" i="3"/>
  <c r="S30" i="3"/>
  <c r="T30" i="3"/>
  <c r="U30" i="3"/>
  <c r="V30" i="3"/>
  <c r="N31" i="3"/>
  <c r="O31" i="3"/>
  <c r="W31" i="3" s="1"/>
  <c r="P31" i="3"/>
  <c r="Q31" i="3"/>
  <c r="R31" i="3"/>
  <c r="S31" i="3"/>
  <c r="T31" i="3"/>
  <c r="U31" i="3"/>
  <c r="V31" i="3"/>
  <c r="N32" i="3"/>
  <c r="W32" i="3" s="1"/>
  <c r="O32" i="3"/>
  <c r="P32" i="3"/>
  <c r="Q32" i="3"/>
  <c r="R32" i="3"/>
  <c r="S32" i="3"/>
  <c r="T32" i="3"/>
  <c r="U32" i="3"/>
  <c r="V32" i="3"/>
  <c r="N33" i="3"/>
  <c r="W33" i="3" s="1"/>
  <c r="O33" i="3"/>
  <c r="P33" i="3"/>
  <c r="Q33" i="3"/>
  <c r="R33" i="3"/>
  <c r="S33" i="3"/>
  <c r="T33" i="3"/>
  <c r="U33" i="3"/>
  <c r="V33" i="3"/>
  <c r="N34" i="3"/>
  <c r="W34" i="3" s="1"/>
  <c r="O34" i="3"/>
  <c r="P34" i="3"/>
  <c r="Q34" i="3"/>
  <c r="R34" i="3"/>
  <c r="S34" i="3"/>
  <c r="T34" i="3"/>
  <c r="U34" i="3"/>
  <c r="V34" i="3"/>
  <c r="N35" i="3"/>
  <c r="O35" i="3"/>
  <c r="P35" i="3"/>
  <c r="W35" i="3" s="1"/>
  <c r="Q35" i="3"/>
  <c r="R35" i="3"/>
  <c r="S35" i="3"/>
  <c r="T35" i="3"/>
  <c r="U35" i="3"/>
  <c r="V35" i="3"/>
  <c r="V3" i="3"/>
  <c r="U3" i="3"/>
  <c r="T3" i="3"/>
  <c r="S3" i="3"/>
  <c r="R3" i="3"/>
  <c r="Q3" i="3"/>
  <c r="P3" i="3"/>
  <c r="O3" i="3"/>
  <c r="N3" i="3"/>
  <c r="W3" i="3" s="1"/>
  <c r="K4" i="3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5" i="3"/>
  <c r="L35" i="3"/>
  <c r="K3" i="3"/>
  <c r="L3" i="3"/>
  <c r="X21" i="3" l="1"/>
  <c r="X3" i="3"/>
  <c r="X35" i="3"/>
  <c r="X26" i="3"/>
  <c r="X20" i="3"/>
  <c r="X12" i="3"/>
  <c r="X11" i="3"/>
  <c r="X31" i="3"/>
  <c r="X25" i="3"/>
  <c r="X23" i="3"/>
  <c r="X22" i="3"/>
  <c r="X18" i="3"/>
  <c r="X17" i="3"/>
  <c r="X16" i="3"/>
  <c r="X15" i="3"/>
  <c r="X14" i="3"/>
  <c r="X13" i="3"/>
  <c r="X10" i="3"/>
  <c r="X9" i="3"/>
  <c r="X8" i="3"/>
  <c r="X7" i="3"/>
  <c r="X6" i="3"/>
  <c r="X5" i="3"/>
  <c r="X4" i="3"/>
  <c r="X33" i="3"/>
  <c r="X28" i="3"/>
  <c r="X32" i="3"/>
  <c r="X30" i="3"/>
  <c r="X29" i="3"/>
  <c r="X34" i="3"/>
  <c r="X27" i="3"/>
  <c r="X19" i="3"/>
  <c r="X24" i="3"/>
  <c r="AL22" i="6" l="1"/>
  <c r="AL26" i="6"/>
  <c r="AF28" i="6"/>
  <c r="AI29" i="6"/>
  <c r="AL30" i="6"/>
  <c r="AE33" i="6"/>
  <c r="AI33" i="6"/>
  <c r="AL34" i="6"/>
  <c r="P2" i="5"/>
  <c r="O2" i="5"/>
  <c r="F44" i="7"/>
  <c r="G44" i="7"/>
  <c r="H44" i="7"/>
  <c r="I44" i="7"/>
  <c r="J44" i="7"/>
  <c r="K44" i="7"/>
  <c r="L44" i="7"/>
  <c r="M44" i="7"/>
  <c r="E44" i="7"/>
  <c r="F39" i="7"/>
  <c r="G39" i="7"/>
  <c r="H39" i="7"/>
  <c r="I39" i="7"/>
  <c r="J39" i="7"/>
  <c r="K39" i="7"/>
  <c r="L39" i="7"/>
  <c r="M39" i="7"/>
  <c r="E39" i="7"/>
  <c r="F32" i="7"/>
  <c r="G32" i="7"/>
  <c r="H32" i="7"/>
  <c r="I32" i="7"/>
  <c r="J32" i="7"/>
  <c r="K32" i="7"/>
  <c r="L32" i="7"/>
  <c r="M32" i="7"/>
  <c r="E32" i="7"/>
  <c r="F21" i="7"/>
  <c r="G21" i="7"/>
  <c r="H21" i="7"/>
  <c r="I21" i="7"/>
  <c r="J21" i="7"/>
  <c r="K21" i="7"/>
  <c r="L21" i="7"/>
  <c r="M21" i="7"/>
  <c r="E21" i="7"/>
  <c r="F11" i="7"/>
  <c r="G11" i="7"/>
  <c r="H11" i="7"/>
  <c r="I11" i="7"/>
  <c r="J11" i="7"/>
  <c r="K11" i="7"/>
  <c r="L11" i="7"/>
  <c r="M11" i="7"/>
  <c r="E11" i="7"/>
  <c r="F6" i="7"/>
  <c r="G6" i="7"/>
  <c r="H6" i="7"/>
  <c r="I6" i="7"/>
  <c r="J6" i="7"/>
  <c r="K6" i="7"/>
  <c r="L6" i="7"/>
  <c r="M6" i="7"/>
  <c r="E6" i="7"/>
  <c r="E39" i="6"/>
  <c r="F39" i="6"/>
  <c r="G39" i="6"/>
  <c r="H39" i="6"/>
  <c r="I39" i="6"/>
  <c r="J39" i="6"/>
  <c r="K39" i="6"/>
  <c r="L39" i="6"/>
  <c r="D39" i="6"/>
  <c r="R2" i="6"/>
  <c r="R35" i="6" s="1"/>
  <c r="AF8" i="6" s="1"/>
  <c r="S2" i="6"/>
  <c r="S35" i="6" s="1"/>
  <c r="T2" i="6"/>
  <c r="U2" i="6"/>
  <c r="U35" i="6" s="1"/>
  <c r="V2" i="6"/>
  <c r="V35" i="6"/>
  <c r="AJ32" i="6" s="1"/>
  <c r="W2" i="6"/>
  <c r="X2" i="6"/>
  <c r="X35" i="6"/>
  <c r="AL23" i="6" s="1"/>
  <c r="Y2" i="6"/>
  <c r="Q2" i="6"/>
  <c r="Q35" i="6" s="1"/>
  <c r="AE29" i="6" s="1"/>
  <c r="AE9" i="6"/>
  <c r="AE15" i="6"/>
  <c r="AE12" i="6"/>
  <c r="AE10" i="6"/>
  <c r="AE6" i="6"/>
  <c r="AI9" i="6"/>
  <c r="AI15" i="6"/>
  <c r="AI14" i="6"/>
  <c r="AI17" i="6"/>
  <c r="AI16" i="6"/>
  <c r="AL6" i="6"/>
  <c r="AL10" i="6"/>
  <c r="AL4" i="6"/>
  <c r="AL8" i="6"/>
  <c r="AL12" i="6"/>
  <c r="AL16" i="6"/>
  <c r="AL20" i="6"/>
  <c r="AL5" i="6"/>
  <c r="AL7" i="6"/>
  <c r="AL13" i="6"/>
  <c r="AL2" i="6"/>
  <c r="AL9" i="6"/>
  <c r="AL19" i="6"/>
  <c r="AL14" i="6"/>
  <c r="AL3" i="6"/>
  <c r="AL15" i="6"/>
  <c r="AL18" i="6"/>
  <c r="AL21" i="6"/>
  <c r="AL11" i="6"/>
  <c r="AL17" i="6"/>
  <c r="AG13" i="6"/>
  <c r="AG19" i="6"/>
  <c r="AJ8" i="6"/>
  <c r="AJ15" i="6"/>
  <c r="AJ7" i="6"/>
  <c r="AF6" i="6"/>
  <c r="AF18" i="6"/>
  <c r="AF19" i="6"/>
  <c r="AF15" i="6"/>
  <c r="AF11" i="6"/>
  <c r="W35" i="6"/>
  <c r="P38" i="5"/>
  <c r="O38" i="5"/>
  <c r="Q38" i="5"/>
  <c r="P37" i="5"/>
  <c r="Q37" i="5" s="1"/>
  <c r="O37" i="5"/>
  <c r="P36" i="5"/>
  <c r="O36" i="5"/>
  <c r="Q36" i="5" s="1"/>
  <c r="P35" i="5"/>
  <c r="Q35" i="5" s="1"/>
  <c r="O35" i="5"/>
  <c r="P34" i="5"/>
  <c r="O34" i="5"/>
  <c r="P33" i="5"/>
  <c r="O33" i="5"/>
  <c r="P32" i="5"/>
  <c r="O32" i="5"/>
  <c r="P31" i="5"/>
  <c r="O31" i="5"/>
  <c r="P30" i="5"/>
  <c r="O30" i="5"/>
  <c r="P29" i="5"/>
  <c r="O29" i="5"/>
  <c r="P28" i="5"/>
  <c r="O28" i="5"/>
  <c r="P27" i="5"/>
  <c r="O27" i="5"/>
  <c r="P26" i="5"/>
  <c r="O26" i="5"/>
  <c r="P24" i="5"/>
  <c r="O24" i="5"/>
  <c r="P23" i="5"/>
  <c r="O23" i="5"/>
  <c r="P22" i="5"/>
  <c r="O22" i="5"/>
  <c r="Q22" i="5" s="1"/>
  <c r="P21" i="5"/>
  <c r="O21" i="5"/>
  <c r="Q21" i="5" s="1"/>
  <c r="P20" i="5"/>
  <c r="O20" i="5"/>
  <c r="P19" i="5"/>
  <c r="O19" i="5"/>
  <c r="P18" i="5"/>
  <c r="O18" i="5"/>
  <c r="P17" i="5"/>
  <c r="O17" i="5"/>
  <c r="Q17" i="5" s="1"/>
  <c r="P16" i="5"/>
  <c r="O16" i="5"/>
  <c r="Q16" i="5" s="1"/>
  <c r="P15" i="5"/>
  <c r="O15" i="5"/>
  <c r="Q15" i="5" s="1"/>
  <c r="P14" i="5"/>
  <c r="O14" i="5"/>
  <c r="P13" i="5"/>
  <c r="O13" i="5"/>
  <c r="Q13" i="5" s="1"/>
  <c r="P12" i="5"/>
  <c r="Q12" i="5" s="1"/>
  <c r="O12" i="5"/>
  <c r="P11" i="5"/>
  <c r="O11" i="5"/>
  <c r="Q11" i="5" s="1"/>
  <c r="P10" i="5"/>
  <c r="O10" i="5"/>
  <c r="P9" i="5"/>
  <c r="O9" i="5"/>
  <c r="P8" i="5"/>
  <c r="Q8" i="5" s="1"/>
  <c r="O8" i="5"/>
  <c r="P7" i="5"/>
  <c r="O7" i="5"/>
  <c r="P6" i="5"/>
  <c r="O6" i="5"/>
  <c r="Q6" i="5" s="1"/>
  <c r="P5" i="5"/>
  <c r="O5" i="5"/>
  <c r="P4" i="5"/>
  <c r="O4" i="5"/>
  <c r="Q4" i="5" s="1"/>
  <c r="P3" i="5"/>
  <c r="O3" i="5"/>
  <c r="AK21" i="6"/>
  <c r="AK12" i="6"/>
  <c r="Q18" i="5"/>
  <c r="Q27" i="5"/>
  <c r="Q23" i="5"/>
  <c r="Q3" i="5"/>
  <c r="Q10" i="5"/>
  <c r="Q19" i="5"/>
  <c r="Q7" i="5"/>
  <c r="Q30" i="5" l="1"/>
  <c r="Q31" i="5"/>
  <c r="Q9" i="5"/>
  <c r="Q5" i="5"/>
  <c r="Q28" i="5"/>
  <c r="Q32" i="5"/>
  <c r="Q14" i="5"/>
  <c r="Q20" i="5"/>
  <c r="Q24" i="5"/>
  <c r="Q29" i="5"/>
  <c r="Q33" i="5"/>
  <c r="Q2" i="5"/>
  <c r="AK24" i="6"/>
  <c r="AK28" i="6"/>
  <c r="AK32" i="6"/>
  <c r="AK25" i="6"/>
  <c r="AK29" i="6"/>
  <c r="AK33" i="6"/>
  <c r="AK9" i="6"/>
  <c r="AK6" i="6"/>
  <c r="AK19" i="6"/>
  <c r="AK15" i="6"/>
  <c r="AK14" i="6"/>
  <c r="AK22" i="6"/>
  <c r="AK26" i="6"/>
  <c r="AK30" i="6"/>
  <c r="AK34" i="6"/>
  <c r="AK3" i="6"/>
  <c r="AK13" i="6"/>
  <c r="AK4" i="6"/>
  <c r="AK20" i="6"/>
  <c r="AK18" i="6"/>
  <c r="AK23" i="6"/>
  <c r="AG24" i="6"/>
  <c r="AG28" i="6"/>
  <c r="AG32" i="6"/>
  <c r="AG25" i="6"/>
  <c r="AG29" i="6"/>
  <c r="AG33" i="6"/>
  <c r="AG5" i="6"/>
  <c r="AG21" i="6"/>
  <c r="AG14" i="6"/>
  <c r="AG12" i="6"/>
  <c r="AG10" i="6"/>
  <c r="AG22" i="6"/>
  <c r="AG26" i="6"/>
  <c r="AG30" i="6"/>
  <c r="AG34" i="6"/>
  <c r="AG3" i="6"/>
  <c r="AG9" i="6"/>
  <c r="AG6" i="6"/>
  <c r="AG16" i="6"/>
  <c r="AG15" i="6"/>
  <c r="AG23" i="6"/>
  <c r="AG35" i="6"/>
  <c r="AK31" i="6"/>
  <c r="AK17" i="6"/>
  <c r="AJ3" i="6"/>
  <c r="AG2" i="6"/>
  <c r="AG31" i="6"/>
  <c r="AK27" i="6"/>
  <c r="AK11" i="6"/>
  <c r="AK16" i="6"/>
  <c r="AK5" i="6"/>
  <c r="AF21" i="6"/>
  <c r="AF16" i="6"/>
  <c r="AJ5" i="6"/>
  <c r="AJ18" i="6"/>
  <c r="AG18" i="6"/>
  <c r="AG20" i="6"/>
  <c r="AG7" i="6"/>
  <c r="AI22" i="6"/>
  <c r="AI26" i="6"/>
  <c r="AI30" i="6"/>
  <c r="AI34" i="6"/>
  <c r="AI3" i="6"/>
  <c r="AI19" i="6"/>
  <c r="AI10" i="6"/>
  <c r="AI23" i="6"/>
  <c r="AI27" i="6"/>
  <c r="AI31" i="6"/>
  <c r="AI35" i="6"/>
  <c r="AI7" i="6"/>
  <c r="AI18" i="6"/>
  <c r="AI20" i="6"/>
  <c r="AI12" i="6"/>
  <c r="AI24" i="6"/>
  <c r="AI28" i="6"/>
  <c r="AI32" i="6"/>
  <c r="AI5" i="6"/>
  <c r="AI11" i="6"/>
  <c r="AI4" i="6"/>
  <c r="AI21" i="6"/>
  <c r="AI13" i="6"/>
  <c r="AG27" i="6"/>
  <c r="AI25" i="6"/>
  <c r="AJ25" i="6"/>
  <c r="AJ29" i="6"/>
  <c r="AJ33" i="6"/>
  <c r="AJ22" i="6"/>
  <c r="AJ26" i="6"/>
  <c r="AJ30" i="6"/>
  <c r="AJ34" i="6"/>
  <c r="AJ10" i="6"/>
  <c r="AJ9" i="6"/>
  <c r="AJ21" i="6"/>
  <c r="AJ20" i="6"/>
  <c r="AJ16" i="6"/>
  <c r="AJ23" i="6"/>
  <c r="AJ27" i="6"/>
  <c r="AJ31" i="6"/>
  <c r="AJ35" i="6"/>
  <c r="AJ4" i="6"/>
  <c r="AJ14" i="6"/>
  <c r="AJ12" i="6"/>
  <c r="AJ19" i="6"/>
  <c r="AJ2" i="6"/>
  <c r="AJ24" i="6"/>
  <c r="AK10" i="6"/>
  <c r="AJ17" i="6"/>
  <c r="AG4" i="6"/>
  <c r="AG11" i="6"/>
  <c r="AF25" i="6"/>
  <c r="AF29" i="6"/>
  <c r="AF33" i="6"/>
  <c r="AF22" i="6"/>
  <c r="AF26" i="6"/>
  <c r="AF30" i="6"/>
  <c r="AF34" i="6"/>
  <c r="AF10" i="6"/>
  <c r="AF7" i="6"/>
  <c r="AF5" i="6"/>
  <c r="AF17" i="6"/>
  <c r="AF20" i="6"/>
  <c r="AF24" i="6"/>
  <c r="AF23" i="6"/>
  <c r="AF27" i="6"/>
  <c r="AF31" i="6"/>
  <c r="AF35" i="6"/>
  <c r="AF4" i="6"/>
  <c r="AF14" i="6"/>
  <c r="AF13" i="6"/>
  <c r="AF12" i="6"/>
  <c r="AF9" i="6"/>
  <c r="AK2" i="6"/>
  <c r="AK8" i="6"/>
  <c r="AK7" i="6"/>
  <c r="Q26" i="5"/>
  <c r="Q34" i="5"/>
  <c r="Y35" i="6"/>
  <c r="AM2" i="6" s="1"/>
  <c r="AF2" i="6"/>
  <c r="AF3" i="6"/>
  <c r="AJ13" i="6"/>
  <c r="AJ11" i="6"/>
  <c r="AJ6" i="6"/>
  <c r="AG8" i="6"/>
  <c r="AG17" i="6"/>
  <c r="AI8" i="6"/>
  <c r="AI6" i="6"/>
  <c r="AE22" i="6"/>
  <c r="AE26" i="6"/>
  <c r="AE30" i="6"/>
  <c r="AE34" i="6"/>
  <c r="AE3" i="6"/>
  <c r="AE19" i="6"/>
  <c r="AE8" i="6"/>
  <c r="AE14" i="6"/>
  <c r="AE13" i="6"/>
  <c r="AE23" i="6"/>
  <c r="AE27" i="6"/>
  <c r="AE31" i="6"/>
  <c r="AE35" i="6"/>
  <c r="AE7" i="6"/>
  <c r="AE18" i="6"/>
  <c r="AE17" i="6"/>
  <c r="AE16" i="6"/>
  <c r="AE25" i="6"/>
  <c r="AE24" i="6"/>
  <c r="AE28" i="6"/>
  <c r="AE32" i="6"/>
  <c r="AE5" i="6"/>
  <c r="AE11" i="6"/>
  <c r="AE4" i="6"/>
  <c r="AE21" i="6"/>
  <c r="AE20" i="6"/>
  <c r="T35" i="6"/>
  <c r="AK35" i="6"/>
  <c r="AF32" i="6"/>
  <c r="AJ28" i="6"/>
  <c r="AL33" i="6"/>
  <c r="AL29" i="6"/>
  <c r="AL25" i="6"/>
  <c r="AI2" i="6"/>
  <c r="AE2" i="6"/>
  <c r="AL32" i="6"/>
  <c r="AL28" i="6"/>
  <c r="AL24" i="6"/>
  <c r="AL35" i="6"/>
  <c r="AL31" i="6"/>
  <c r="AL27" i="6"/>
  <c r="AH23" i="6" l="1"/>
  <c r="AH27" i="6"/>
  <c r="AH31" i="6"/>
  <c r="AH35" i="6"/>
  <c r="AH24" i="6"/>
  <c r="AH28" i="6"/>
  <c r="AH32" i="6"/>
  <c r="AH4" i="6"/>
  <c r="AH20" i="6"/>
  <c r="AH17" i="6"/>
  <c r="AH15" i="6"/>
  <c r="AH25" i="6"/>
  <c r="AH29" i="6"/>
  <c r="AH33" i="6"/>
  <c r="AH6" i="6"/>
  <c r="AH8" i="6"/>
  <c r="AH5" i="6"/>
  <c r="AH13" i="6"/>
  <c r="AH7" i="6"/>
  <c r="AH22" i="6"/>
  <c r="AH30" i="6"/>
  <c r="AH12" i="6"/>
  <c r="AH18" i="6"/>
  <c r="AH11" i="6"/>
  <c r="AH19" i="6"/>
  <c r="AH3" i="6"/>
  <c r="AH9" i="6"/>
  <c r="AH34" i="6"/>
  <c r="AH16" i="6"/>
  <c r="AH21" i="6"/>
  <c r="AH10" i="6"/>
  <c r="AH26" i="6"/>
  <c r="AH14" i="6"/>
  <c r="AH2" i="6"/>
  <c r="AM22" i="6"/>
  <c r="AM26" i="6"/>
  <c r="AM30" i="6"/>
  <c r="AM34" i="6"/>
  <c r="AM23" i="6"/>
  <c r="AM27" i="6"/>
  <c r="AM31" i="6"/>
  <c r="AM35" i="6"/>
  <c r="AM7" i="6"/>
  <c r="AM20" i="6"/>
  <c r="AM16" i="6"/>
  <c r="AM21" i="6"/>
  <c r="AM24" i="6"/>
  <c r="AM28" i="6"/>
  <c r="AM32" i="6"/>
  <c r="AM5" i="6"/>
  <c r="AM11" i="6"/>
  <c r="AM4" i="6"/>
  <c r="AM6" i="6"/>
  <c r="AM10" i="6"/>
  <c r="AM33" i="6"/>
  <c r="AM15" i="6"/>
  <c r="AM8" i="6"/>
  <c r="AM14" i="6"/>
  <c r="AM18" i="6"/>
  <c r="AM19" i="6"/>
  <c r="AM13" i="6"/>
  <c r="AM25" i="6"/>
  <c r="AM9" i="6"/>
  <c r="AM12" i="6"/>
  <c r="AM3" i="6"/>
  <c r="AM29" i="6"/>
  <c r="AM17" i="6"/>
</calcChain>
</file>

<file path=xl/sharedStrings.xml><?xml version="1.0" encoding="utf-8"?>
<sst xmlns="http://schemas.openxmlformats.org/spreadsheetml/2006/main" count="607" uniqueCount="113">
  <si>
    <t>#</t>
  </si>
  <si>
    <t>RT [min]</t>
  </si>
  <si>
    <t>Prec. m/z</t>
  </si>
  <si>
    <t>Prec. z</t>
  </si>
  <si>
    <t>MW</t>
  </si>
  <si>
    <t>Chemical Formula</t>
  </si>
  <si>
    <t>Compound Name</t>
  </si>
  <si>
    <t>Cmpd. Comment</t>
  </si>
  <si>
    <t>Spec. Comment</t>
  </si>
  <si>
    <t>Lib. RT [min]</t>
  </si>
  <si>
    <t>RFit'</t>
  </si>
  <si>
    <t>Fit'</t>
  </si>
  <si>
    <t>Purity'</t>
  </si>
  <si>
    <t>RRT Run</t>
  </si>
  <si>
    <t>1-</t>
  </si>
  <si>
    <t>Man6</t>
  </si>
  <si>
    <t>(Hex)3 + (Man)3(GlcNAc)2</t>
  </si>
  <si>
    <t>m/z 647 and 627 [presence of D &amp; D-18 ion];</t>
  </si>
  <si>
    <t>2-</t>
  </si>
  <si>
    <t>Man7</t>
  </si>
  <si>
    <t>(Hex)4 + (Man)3(GlcNAc)2</t>
  </si>
  <si>
    <t>D-ion 647 for 6 arm 3x ManD-ion 809 and D-18 ion 791 for 6 arm 4X Man;</t>
  </si>
  <si>
    <t>AAbiF</t>
  </si>
  <si>
    <t>(Hex)2 (HexNAc)3 (Deoxyhexose)1 + (Man)3(GlcNAc)2</t>
  </si>
  <si>
    <t>ANabiF</t>
  </si>
  <si>
    <t>(Hex)2 (HexNAc)3 (Deoxyhexose)1 (NeuAc)1 + (Man)3(GlcNAc)2</t>
  </si>
  <si>
    <t>D-221 ion 670 for 6 arm Gal-GlcNAc and Bi-GlcNAc</t>
  </si>
  <si>
    <t>AA</t>
  </si>
  <si>
    <t>(Hex)2 (HexNAc)2 + (Man)3(GlcNAc)2</t>
  </si>
  <si>
    <t>D ion 688 and D-18 ion 670</t>
  </si>
  <si>
    <t>Na(2-6)Na(2-6)Fbi</t>
  </si>
  <si>
    <t>(Hex)2 (HexNAc)3 (Deoxyhexose)1 (NeuAc)2 + (Man)3(GlcNAc)2</t>
  </si>
  <si>
    <t>D-221 ion 961 for &amp; arm NeuAc-Gal-GlcNac and presence of Bi-GlcNAc; B-ion 655 for NeuAc-Gal-GlcNAcD-221 ion 961 for the presence of 6 arm NeuAc-Gal-GlcNAc and Bi-GlcNac; B ion 655 for NeuAc-Gal-GlcNAc;</t>
  </si>
  <si>
    <t>Na(2-6)A</t>
  </si>
  <si>
    <t>(Hex)2 (HexNAc)2 (NeuAc)1 + (Man)3(GlcNAc)2</t>
  </si>
  <si>
    <t>D-ion 979 - 6 arm NeuAc-Gal-GlcNac, m/z 424 - Gal-GlcNAc</t>
  </si>
  <si>
    <t>Man5</t>
  </si>
  <si>
    <t>(Hex)2 + (Man)3(GlcNAc)2</t>
  </si>
  <si>
    <t>m/z 647 and 627 [presence of D &amp; D-18 ion]</t>
  </si>
  <si>
    <t>ANa(2-6)</t>
  </si>
  <si>
    <t>D-ion 688 and D-18 ion 670 for 6 arm Gal-GlcNAc</t>
  </si>
  <si>
    <t>Na(2-6)Na(2-6)</t>
  </si>
  <si>
    <t>(Hex)2 (HexNAc)2 (NeuAc)2 + (Man)3(GlcNAc)2</t>
  </si>
  <si>
    <t>B1 ion 290 for NeuAc; D ion 979 and D-18 ion 961</t>
  </si>
  <si>
    <t>3-</t>
  </si>
  <si>
    <t>AAF</t>
  </si>
  <si>
    <t>(Hex)2 (HexNAc)2 (Deoxyhexose)1 + (Man)3(GlcNAc)2</t>
  </si>
  <si>
    <t>D ion 688 and D-ion 670; m/z 350 &amp; 571  for Core Fuc; F ion 424 for Gal-GlcNAcD ion 688 and d-18 ion 670 and A ion 454 and 424 for 6 arm Gal-GlcNAc and E ion 466 for 3 arm Gal-GlcNAc;</t>
  </si>
  <si>
    <t>ANaF</t>
  </si>
  <si>
    <t>(Hex)2 (HexNAc)2 (Deoxyhexose)1 (NeuAc)1 + (Man)3(GlcNAc)2</t>
  </si>
  <si>
    <t>D-ion 688 and D-18 ion 670 for 6 arm Gal-GlcNac</t>
  </si>
  <si>
    <t>Na(2-6)Na(2-6)F</t>
  </si>
  <si>
    <t>(Hex)2 (HexNAc)2 (Deoxyhexose)1 (NeuAc)2 + (Man)3(GlcNAc)2</t>
  </si>
  <si>
    <t>D-ion 979 and d-18 ion 961 and m/z 655 for NeuAc-Gal-GlcNAc; m/z 350 for core Fuc</t>
  </si>
  <si>
    <t>(NaA)Na-iso1</t>
  </si>
  <si>
    <t>(Hex)3 (HexNAc)3 (NeuAc)2 + (Man)3(GlcNAc)2</t>
  </si>
  <si>
    <t>m/z 655 NeuAc-Gal-GlcNAc</t>
  </si>
  <si>
    <t>(NaNa)NaF - iso1</t>
  </si>
  <si>
    <t>(Hex)3 (HexNAc)3 (Deoxyhexose)1 (NeuAc)3 + (Man)3(GlcNAc)2</t>
  </si>
  <si>
    <t>Na(2-3)A</t>
  </si>
  <si>
    <t>D-ion 979 - 6 arm NeuAc-Gal-GlcNac, m/z 424 - Gal-GlcNAc, 290 NeuAc</t>
  </si>
  <si>
    <t>(NaNa)Na - iso2</t>
  </si>
  <si>
    <t>(Hex)3 (HexNAc)3 (NeuAc)3 + (Man)3(GlcNAc)2</t>
  </si>
  <si>
    <t>Na(2-3)Na(2-6)F</t>
  </si>
  <si>
    <t>(NaA)Na-iso2</t>
  </si>
  <si>
    <t>(Hex)1 (HexNAc)3 (Deoxyhexose)1 (NeuAc)2 + (Man)3(GlcNAc)2</t>
  </si>
  <si>
    <t>ANa(2-3)F</t>
  </si>
  <si>
    <t>m/z 290 NeuAc, m/z 655 NeuAc-Gal-GlcNAc, d-ion 688 Gal-GlcNAc</t>
  </si>
  <si>
    <t>[2XNa](AA)AF</t>
  </si>
  <si>
    <t>(Hex)3 (HexNAc)3 (Deoxyhexose)1 (NeuAc)2 + (Man)3(GlcNAc)2</t>
  </si>
  <si>
    <t>(NaNa)NaF - iso2</t>
  </si>
  <si>
    <t>Na(2-3)Na(2-3)F</t>
  </si>
  <si>
    <t>D-ion 979 and d-18 ion 961 and m/z 655 for NeuAc-Gal-GlcNAc; m/z 350 for core Fuc; loss of water more prominent from the NeuAc for 2-3 linked NeuAc</t>
  </si>
  <si>
    <t>(NaNa)(NaNa) - iso2</t>
  </si>
  <si>
    <t>(Hex)4 (HexNAc)4 (NeuAc)4 + (Man)3(GlcNAc)2</t>
  </si>
  <si>
    <t>(NaNa)(NaNa)F - iso1</t>
  </si>
  <si>
    <t>(Hex)4 (HexNAc)4 (Deoxyhexose)1 (NeuAc)4 + (Man)3(GlcNAc)2</t>
  </si>
  <si>
    <t>(NaNa)(NaNa)F - iso2</t>
  </si>
  <si>
    <t>loss of NeuAc from Precursor</t>
  </si>
  <si>
    <t>(Hex)1 (HexNAc)3 (Deoxyhexose)1 (NeuAc)1 (Sulph)1 + (Man)3(GlcNAc)2</t>
  </si>
  <si>
    <t>Comment</t>
  </si>
  <si>
    <t>RRT Library</t>
  </si>
  <si>
    <t>Delta RRT</t>
  </si>
  <si>
    <t>Glycan Type</t>
  </si>
  <si>
    <t>Urine_BG_A_1</t>
  </si>
  <si>
    <t>Urine_BG_A_2</t>
  </si>
  <si>
    <t>Urine_BG_A_3</t>
  </si>
  <si>
    <t>Urine_BG_B_1</t>
  </si>
  <si>
    <t>Urine_BG_B_2</t>
  </si>
  <si>
    <t>Urine_BG_B_3</t>
  </si>
  <si>
    <t>Urine_BG_O_1</t>
  </si>
  <si>
    <t>Urine_BG_O_2</t>
  </si>
  <si>
    <t>Urine_BG_O_3</t>
  </si>
  <si>
    <t>Not Quantifiable</t>
  </si>
  <si>
    <t>(NaA)Na-iso1_a</t>
  </si>
  <si>
    <t>A(Gn)F</t>
  </si>
  <si>
    <t>GalNac-GlcNAc in 3 arm</t>
  </si>
  <si>
    <t>Na(Gn)FS</t>
  </si>
  <si>
    <t>Oligomannose</t>
  </si>
  <si>
    <t>sialylated</t>
  </si>
  <si>
    <t>Neutral</t>
  </si>
  <si>
    <t>Sum</t>
  </si>
  <si>
    <t>Na(2-3)Na(2-3)</t>
  </si>
  <si>
    <t>D-ion 979 and d-18 ion 961 and m/z 655 for NeuAc-Gal-GlcNAc; loss of water more prominent from the NeuAc for 2-3 linked NeuAc</t>
  </si>
  <si>
    <t>NL</t>
  </si>
  <si>
    <t>Glycan ID - 23 plus sulfate</t>
  </si>
  <si>
    <t>(NaNa)(NaNa) - iso2_a</t>
  </si>
  <si>
    <t>(NaNa)NaF - iso2_a</t>
  </si>
  <si>
    <t>[2XNa](AA)AF_Iso</t>
  </si>
  <si>
    <t>Mean</t>
  </si>
  <si>
    <t>SD</t>
  </si>
  <si>
    <t>Absolute retention time in seconds</t>
  </si>
  <si>
    <t xml:space="preserve">Relative retention ti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indexed="8"/>
      <name val="Calibri"/>
      <family val="2"/>
      <scheme val="minor"/>
    </font>
    <font>
      <b/>
      <sz val="12"/>
      <color rgb="FFC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1"/>
      <color indexed="8"/>
      <name val="Arial"/>
      <family val="2"/>
    </font>
    <font>
      <b/>
      <sz val="12"/>
      <color indexed="8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2" fillId="0" borderId="1" xfId="0" applyFont="1" applyBorder="1"/>
    <xf numFmtId="0" fontId="1" fillId="0" borderId="1" xfId="0" applyFont="1" applyBorder="1" applyAlignment="1"/>
    <xf numFmtId="0" fontId="4" fillId="0" borderId="0" xfId="0" applyFont="1"/>
    <xf numFmtId="0" fontId="1" fillId="0" borderId="0" xfId="0" applyFont="1" applyFill="1"/>
    <xf numFmtId="0" fontId="2" fillId="2" borderId="1" xfId="0" applyFont="1" applyFill="1" applyBorder="1"/>
    <xf numFmtId="0" fontId="2" fillId="0" borderId="0" xfId="0" applyFont="1"/>
    <xf numFmtId="0" fontId="2" fillId="3" borderId="1" xfId="0" applyFont="1" applyFill="1" applyBorder="1"/>
    <xf numFmtId="0" fontId="2" fillId="0" borderId="0" xfId="0" applyFont="1" applyAlignment="1">
      <alignment horizontal="right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3" borderId="1" xfId="0" applyFont="1" applyFill="1" applyBorder="1" applyAlignment="1">
      <alignment horizontal="right"/>
    </xf>
    <xf numFmtId="0" fontId="2" fillId="3" borderId="1" xfId="0" applyFont="1" applyFill="1" applyBorder="1" applyAlignment="1"/>
    <xf numFmtId="2" fontId="2" fillId="3" borderId="1" xfId="0" applyNumberFormat="1" applyFont="1" applyFill="1" applyBorder="1"/>
    <xf numFmtId="2" fontId="2" fillId="0" borderId="1" xfId="0" applyNumberFormat="1" applyFont="1" applyBorder="1"/>
    <xf numFmtId="2" fontId="4" fillId="0" borderId="0" xfId="0" applyNumberFormat="1" applyFont="1"/>
    <xf numFmtId="0" fontId="1" fillId="0" borderId="1" xfId="0" applyFont="1" applyFill="1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/>
    <xf numFmtId="0" fontId="2" fillId="0" borderId="1" xfId="0" applyFont="1" applyFill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right"/>
    </xf>
    <xf numFmtId="2" fontId="2" fillId="0" borderId="1" xfId="0" applyNumberFormat="1" applyFont="1" applyFill="1" applyBorder="1"/>
    <xf numFmtId="0" fontId="2" fillId="4" borderId="1" xfId="0" applyFont="1" applyFill="1" applyBorder="1"/>
    <xf numFmtId="0" fontId="2" fillId="0" borderId="1" xfId="0" applyFont="1" applyFill="1" applyBorder="1" applyAlignment="1">
      <alignment horizontal="left"/>
    </xf>
    <xf numFmtId="0" fontId="4" fillId="0" borderId="1" xfId="0" applyFont="1" applyBorder="1"/>
    <xf numFmtId="2" fontId="4" fillId="0" borderId="1" xfId="0" applyNumberFormat="1" applyFont="1" applyBorder="1"/>
    <xf numFmtId="0" fontId="0" fillId="0" borderId="1" xfId="0" applyBorder="1"/>
    <xf numFmtId="0" fontId="5" fillId="0" borderId="1" xfId="0" applyFont="1" applyBorder="1"/>
    <xf numFmtId="0" fontId="1" fillId="0" borderId="0" xfId="0" applyFont="1"/>
    <xf numFmtId="0" fontId="4" fillId="5" borderId="1" xfId="0" applyFont="1" applyFill="1" applyBorder="1"/>
    <xf numFmtId="2" fontId="4" fillId="5" borderId="1" xfId="0" applyNumberFormat="1" applyFont="1" applyFill="1" applyBorder="1"/>
    <xf numFmtId="2" fontId="1" fillId="0" borderId="1" xfId="0" applyNumberFormat="1" applyFont="1" applyBorder="1"/>
    <xf numFmtId="2" fontId="1" fillId="5" borderId="1" xfId="0" applyNumberFormat="1" applyFont="1" applyFill="1" applyBorder="1"/>
    <xf numFmtId="0" fontId="7" fillId="3" borderId="1" xfId="0" applyFont="1" applyFill="1" applyBorder="1"/>
    <xf numFmtId="2" fontId="6" fillId="0" borderId="1" xfId="0" applyNumberFormat="1" applyFont="1" applyBorder="1"/>
    <xf numFmtId="2" fontId="6" fillId="5" borderId="1" xfId="0" applyNumberFormat="1" applyFont="1" applyFill="1" applyBorder="1"/>
    <xf numFmtId="2" fontId="6" fillId="0" borderId="0" xfId="0" applyNumberFormat="1" applyFont="1"/>
    <xf numFmtId="2" fontId="1" fillId="0" borderId="0" xfId="0" applyNumberFormat="1" applyFont="1"/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4E936-9286-4921-A993-943AC4DF60E0}">
  <dimension ref="A1:Q38"/>
  <sheetViews>
    <sheetView tabSelected="1" topLeftCell="I1" zoomScale="70" zoomScaleNormal="70" workbookViewId="0">
      <selection activeCell="N5" sqref="N5"/>
    </sheetView>
  </sheetViews>
  <sheetFormatPr baseColWidth="10" defaultColWidth="8.83203125" defaultRowHeight="30" customHeight="1" x14ac:dyDescent="0.2"/>
  <cols>
    <col min="1" max="1" width="4.33203125" style="4" bestFit="1" customWidth="1"/>
    <col min="2" max="3" width="9.1640625" style="4" bestFit="1" customWidth="1"/>
    <col min="4" max="4" width="8.83203125" style="4"/>
    <col min="5" max="5" width="9.1640625" style="4" bestFit="1" customWidth="1"/>
    <col min="6" max="6" width="21.5" style="4" bestFit="1" customWidth="1"/>
    <col min="7" max="7" width="20.6640625" style="4" bestFit="1" customWidth="1"/>
    <col min="8" max="8" width="78.5" style="22" bestFit="1" customWidth="1"/>
    <col min="9" max="9" width="109.33203125" style="23" customWidth="1"/>
    <col min="10" max="13" width="9.1640625" style="4" bestFit="1" customWidth="1"/>
    <col min="14" max="14" width="16.6640625" style="4" bestFit="1" customWidth="1"/>
    <col min="15" max="17" width="9.1640625" style="4" bestFit="1" customWidth="1"/>
    <col min="18" max="24" width="8.83203125" style="4"/>
    <col min="25" max="25" width="25.6640625" style="4" bestFit="1" customWidth="1"/>
    <col min="26" max="29" width="8.83203125" style="4"/>
    <col min="30" max="30" width="32.1640625" style="4" bestFit="1" customWidth="1"/>
    <col min="31" max="16384" width="8.83203125" style="4"/>
  </cols>
  <sheetData>
    <row r="1" spans="1:17" s="21" customFormat="1" ht="30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5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80</v>
      </c>
      <c r="O1" s="1" t="s">
        <v>81</v>
      </c>
      <c r="P1" s="1" t="s">
        <v>13</v>
      </c>
      <c r="Q1" s="1" t="s">
        <v>82</v>
      </c>
    </row>
    <row r="2" spans="1:17" ht="30" customHeight="1" x14ac:dyDescent="0.2">
      <c r="A2" s="10">
        <v>1</v>
      </c>
      <c r="B2" s="10">
        <v>25.2</v>
      </c>
      <c r="C2" s="10">
        <v>1397.58</v>
      </c>
      <c r="D2" s="10" t="s">
        <v>14</v>
      </c>
      <c r="E2" s="10">
        <v>1398.59</v>
      </c>
      <c r="F2" s="10">
        <v>1397.49</v>
      </c>
      <c r="G2" s="10" t="s">
        <v>15</v>
      </c>
      <c r="H2" s="16" t="s">
        <v>16</v>
      </c>
      <c r="I2" s="17" t="s">
        <v>17</v>
      </c>
      <c r="J2" s="10">
        <v>23.7</v>
      </c>
      <c r="K2" s="10">
        <v>980</v>
      </c>
      <c r="L2" s="10">
        <v>971</v>
      </c>
      <c r="M2" s="10">
        <v>971</v>
      </c>
      <c r="N2" s="10"/>
      <c r="O2" s="18">
        <f>J2/34</f>
        <v>0.69705882352941173</v>
      </c>
      <c r="P2" s="18">
        <f>B2/38</f>
        <v>0.66315789473684206</v>
      </c>
      <c r="Q2" s="18">
        <f>O2-P2</f>
        <v>3.3900928792569673E-2</v>
      </c>
    </row>
    <row r="3" spans="1:17" ht="30" customHeight="1" x14ac:dyDescent="0.2">
      <c r="A3" s="10">
        <v>2</v>
      </c>
      <c r="B3" s="10">
        <v>25.2</v>
      </c>
      <c r="C3" s="10">
        <v>779.3</v>
      </c>
      <c r="D3" s="10" t="s">
        <v>18</v>
      </c>
      <c r="E3" s="10">
        <v>1560.61</v>
      </c>
      <c r="F3" s="10">
        <v>779.27</v>
      </c>
      <c r="G3" s="10" t="s">
        <v>19</v>
      </c>
      <c r="H3" s="16" t="s">
        <v>20</v>
      </c>
      <c r="I3" s="17" t="s">
        <v>21</v>
      </c>
      <c r="J3" s="10">
        <v>22.5</v>
      </c>
      <c r="K3" s="10">
        <v>778</v>
      </c>
      <c r="L3" s="10">
        <v>733</v>
      </c>
      <c r="M3" s="10">
        <v>710</v>
      </c>
      <c r="N3" s="10"/>
      <c r="O3" s="18">
        <f t="shared" ref="O3:O24" si="0">J3/34</f>
        <v>0.66176470588235292</v>
      </c>
      <c r="P3" s="18">
        <f t="shared" ref="P3:P24" si="1">B3/38</f>
        <v>0.66315789473684206</v>
      </c>
      <c r="Q3" s="18">
        <f t="shared" ref="Q3:Q24" si="2">O3-P3</f>
        <v>-1.3931888544891358E-3</v>
      </c>
    </row>
    <row r="4" spans="1:17" ht="30" customHeight="1" x14ac:dyDescent="0.2">
      <c r="A4" s="10">
        <v>3</v>
      </c>
      <c r="B4" s="10">
        <v>25.2</v>
      </c>
      <c r="C4" s="10">
        <v>698.29</v>
      </c>
      <c r="D4" s="10" t="s">
        <v>18</v>
      </c>
      <c r="E4" s="10">
        <v>1398.59</v>
      </c>
      <c r="F4" s="10">
        <v>698.24</v>
      </c>
      <c r="G4" s="10" t="s">
        <v>15</v>
      </c>
      <c r="H4" s="16" t="s">
        <v>16</v>
      </c>
      <c r="I4" s="17" t="s">
        <v>17</v>
      </c>
      <c r="J4" s="10">
        <v>23.9</v>
      </c>
      <c r="K4" s="10">
        <v>985</v>
      </c>
      <c r="L4" s="10">
        <v>982</v>
      </c>
      <c r="M4" s="10">
        <v>981</v>
      </c>
      <c r="N4" s="10"/>
      <c r="O4" s="18">
        <f t="shared" si="0"/>
        <v>0.70294117647058818</v>
      </c>
      <c r="P4" s="18">
        <f t="shared" si="1"/>
        <v>0.66315789473684206</v>
      </c>
      <c r="Q4" s="18">
        <f t="shared" si="2"/>
        <v>3.9783281733746123E-2</v>
      </c>
    </row>
    <row r="5" spans="1:17" ht="30" customHeight="1" x14ac:dyDescent="0.2">
      <c r="A5" s="10">
        <v>4</v>
      </c>
      <c r="B5" s="10">
        <v>27.2</v>
      </c>
      <c r="C5" s="10">
        <v>994.84</v>
      </c>
      <c r="D5" s="10" t="s">
        <v>18</v>
      </c>
      <c r="E5" s="10">
        <v>1991.69</v>
      </c>
      <c r="F5" s="10"/>
      <c r="G5" s="28" t="s">
        <v>22</v>
      </c>
      <c r="H5" s="16" t="s">
        <v>23</v>
      </c>
      <c r="I5" s="17"/>
      <c r="J5" s="10"/>
      <c r="K5" s="10"/>
      <c r="L5" s="10"/>
      <c r="M5" s="10"/>
      <c r="N5" s="10" t="s">
        <v>104</v>
      </c>
      <c r="O5" s="18">
        <f t="shared" si="0"/>
        <v>0</v>
      </c>
      <c r="P5" s="18">
        <f t="shared" si="1"/>
        <v>0.71578947368421053</v>
      </c>
      <c r="Q5" s="18">
        <f t="shared" si="2"/>
        <v>-0.71578947368421053</v>
      </c>
    </row>
    <row r="6" spans="1:17" ht="30" customHeight="1" x14ac:dyDescent="0.2">
      <c r="A6" s="10">
        <v>5</v>
      </c>
      <c r="B6" s="10">
        <v>29.5</v>
      </c>
      <c r="C6" s="10">
        <v>1140.4100000000001</v>
      </c>
      <c r="D6" s="10" t="s">
        <v>18</v>
      </c>
      <c r="E6" s="10">
        <v>2282.83</v>
      </c>
      <c r="F6" s="10">
        <v>1140.4100000000001</v>
      </c>
      <c r="G6" s="10" t="s">
        <v>24</v>
      </c>
      <c r="H6" s="16" t="s">
        <v>25</v>
      </c>
      <c r="I6" s="17" t="s">
        <v>26</v>
      </c>
      <c r="J6" s="10">
        <v>28</v>
      </c>
      <c r="K6" s="10">
        <v>906</v>
      </c>
      <c r="L6" s="10">
        <v>813</v>
      </c>
      <c r="M6" s="10">
        <v>810</v>
      </c>
      <c r="N6" s="10"/>
      <c r="O6" s="18">
        <f t="shared" si="0"/>
        <v>0.82352941176470584</v>
      </c>
      <c r="P6" s="18">
        <f t="shared" si="1"/>
        <v>0.77631578947368418</v>
      </c>
      <c r="Q6" s="18">
        <f t="shared" si="2"/>
        <v>4.7213622291021662E-2</v>
      </c>
    </row>
    <row r="7" spans="1:17" ht="30" customHeight="1" x14ac:dyDescent="0.2">
      <c r="A7" s="10">
        <v>6</v>
      </c>
      <c r="B7" s="10">
        <v>31.3</v>
      </c>
      <c r="C7" s="10">
        <v>820.34</v>
      </c>
      <c r="D7" s="10" t="s">
        <v>18</v>
      </c>
      <c r="E7" s="10">
        <v>1642.69</v>
      </c>
      <c r="F7" s="10">
        <v>820.29</v>
      </c>
      <c r="G7" s="10" t="s">
        <v>27</v>
      </c>
      <c r="H7" s="16" t="s">
        <v>28</v>
      </c>
      <c r="I7" s="17" t="s">
        <v>29</v>
      </c>
      <c r="J7" s="10">
        <v>28.3</v>
      </c>
      <c r="K7" s="10">
        <v>709</v>
      </c>
      <c r="L7" s="10">
        <v>717</v>
      </c>
      <c r="M7" s="10">
        <v>678</v>
      </c>
      <c r="N7" s="10"/>
      <c r="O7" s="18">
        <f t="shared" si="0"/>
        <v>0.83235294117647063</v>
      </c>
      <c r="P7" s="18">
        <f t="shared" si="1"/>
        <v>0.8236842105263158</v>
      </c>
      <c r="Q7" s="18">
        <f t="shared" si="2"/>
        <v>8.6687306501548322E-3</v>
      </c>
    </row>
    <row r="8" spans="1:17" ht="30" customHeight="1" x14ac:dyDescent="0.2">
      <c r="A8" s="10">
        <v>7</v>
      </c>
      <c r="B8" s="10">
        <v>31.4</v>
      </c>
      <c r="C8" s="10">
        <v>1285.96</v>
      </c>
      <c r="D8" s="10" t="s">
        <v>18</v>
      </c>
      <c r="E8" s="10">
        <v>2573.9299999999998</v>
      </c>
      <c r="F8" s="10">
        <v>1285.96</v>
      </c>
      <c r="G8" s="10" t="s">
        <v>30</v>
      </c>
      <c r="H8" s="16" t="s">
        <v>31</v>
      </c>
      <c r="I8" s="17" t="s">
        <v>32</v>
      </c>
      <c r="J8" s="10">
        <v>30.7</v>
      </c>
      <c r="K8" s="10">
        <v>935</v>
      </c>
      <c r="L8" s="10">
        <v>935</v>
      </c>
      <c r="M8" s="10">
        <v>919</v>
      </c>
      <c r="N8" s="10"/>
      <c r="O8" s="18">
        <f t="shared" si="0"/>
        <v>0.90294117647058825</v>
      </c>
      <c r="P8" s="18">
        <f t="shared" si="1"/>
        <v>0.82631578947368423</v>
      </c>
      <c r="Q8" s="18">
        <f t="shared" si="2"/>
        <v>7.6625386996904021E-2</v>
      </c>
    </row>
    <row r="9" spans="1:17" ht="30" customHeight="1" x14ac:dyDescent="0.2">
      <c r="A9" s="10">
        <v>8</v>
      </c>
      <c r="B9" s="10">
        <v>32.4</v>
      </c>
      <c r="C9" s="10">
        <v>965.84</v>
      </c>
      <c r="D9" s="10" t="s">
        <v>18</v>
      </c>
      <c r="E9" s="10">
        <v>1933.7</v>
      </c>
      <c r="F9" s="10">
        <v>965.84</v>
      </c>
      <c r="G9" s="10" t="s">
        <v>33</v>
      </c>
      <c r="H9" s="16" t="s">
        <v>34</v>
      </c>
      <c r="I9" s="17" t="s">
        <v>35</v>
      </c>
      <c r="J9" s="10">
        <v>30.4</v>
      </c>
      <c r="K9" s="10">
        <v>972</v>
      </c>
      <c r="L9" s="10">
        <v>928</v>
      </c>
      <c r="M9" s="10">
        <v>928</v>
      </c>
      <c r="N9" s="10"/>
      <c r="O9" s="18">
        <f t="shared" si="0"/>
        <v>0.89411764705882346</v>
      </c>
      <c r="P9" s="18">
        <f t="shared" si="1"/>
        <v>0.85263157894736841</v>
      </c>
      <c r="Q9" s="18">
        <f t="shared" si="2"/>
        <v>4.1486068111455054E-2</v>
      </c>
    </row>
    <row r="10" spans="1:17" ht="30" customHeight="1" x14ac:dyDescent="0.2">
      <c r="A10" s="10">
        <v>9</v>
      </c>
      <c r="B10" s="10">
        <v>33.1</v>
      </c>
      <c r="C10" s="10">
        <v>1235.52</v>
      </c>
      <c r="D10" s="10" t="s">
        <v>14</v>
      </c>
      <c r="E10" s="10">
        <v>1236.53</v>
      </c>
      <c r="F10" s="10">
        <v>1235.57</v>
      </c>
      <c r="G10" s="10" t="s">
        <v>36</v>
      </c>
      <c r="H10" s="16" t="s">
        <v>37</v>
      </c>
      <c r="I10" s="17" t="s">
        <v>38</v>
      </c>
      <c r="J10" s="10">
        <v>30.5</v>
      </c>
      <c r="K10" s="10">
        <v>972</v>
      </c>
      <c r="L10" s="10">
        <v>948</v>
      </c>
      <c r="M10" s="10">
        <v>948</v>
      </c>
      <c r="N10" s="10"/>
      <c r="O10" s="18">
        <f t="shared" si="0"/>
        <v>0.8970588235294118</v>
      </c>
      <c r="P10" s="18">
        <f t="shared" si="1"/>
        <v>0.87105263157894741</v>
      </c>
      <c r="Q10" s="18">
        <f t="shared" si="2"/>
        <v>2.6006191950464386E-2</v>
      </c>
    </row>
    <row r="11" spans="1:17" ht="30" customHeight="1" x14ac:dyDescent="0.2">
      <c r="A11" s="10">
        <v>10</v>
      </c>
      <c r="B11" s="10">
        <v>33.1</v>
      </c>
      <c r="C11" s="10">
        <v>965.85</v>
      </c>
      <c r="D11" s="10" t="s">
        <v>18</v>
      </c>
      <c r="E11" s="10">
        <v>1933.72</v>
      </c>
      <c r="F11" s="10">
        <v>965.84</v>
      </c>
      <c r="G11" s="10" t="s">
        <v>39</v>
      </c>
      <c r="H11" s="16" t="s">
        <v>34</v>
      </c>
      <c r="I11" s="17" t="s">
        <v>40</v>
      </c>
      <c r="J11" s="10">
        <v>31.1</v>
      </c>
      <c r="K11" s="10">
        <v>982</v>
      </c>
      <c r="L11" s="10">
        <v>980</v>
      </c>
      <c r="M11" s="10">
        <v>979</v>
      </c>
      <c r="N11" s="10"/>
      <c r="O11" s="18">
        <f t="shared" si="0"/>
        <v>0.91470588235294126</v>
      </c>
      <c r="P11" s="18">
        <f t="shared" si="1"/>
        <v>0.87105263157894741</v>
      </c>
      <c r="Q11" s="18">
        <f t="shared" si="2"/>
        <v>4.3653250773993846E-2</v>
      </c>
    </row>
    <row r="12" spans="1:17" ht="30" customHeight="1" x14ac:dyDescent="0.2">
      <c r="A12" s="10">
        <v>11</v>
      </c>
      <c r="B12" s="10">
        <v>34.4</v>
      </c>
      <c r="C12" s="10">
        <v>1111.4000000000001</v>
      </c>
      <c r="D12" s="10" t="s">
        <v>18</v>
      </c>
      <c r="E12" s="10">
        <v>2224.8200000000002</v>
      </c>
      <c r="F12" s="10">
        <v>1111.4000000000001</v>
      </c>
      <c r="G12" s="10" t="s">
        <v>41</v>
      </c>
      <c r="H12" s="16" t="s">
        <v>42</v>
      </c>
      <c r="I12" s="17" t="s">
        <v>43</v>
      </c>
      <c r="J12" s="10">
        <v>33.299999999999997</v>
      </c>
      <c r="K12" s="10">
        <v>995</v>
      </c>
      <c r="L12" s="10">
        <v>995</v>
      </c>
      <c r="M12" s="10">
        <v>994</v>
      </c>
      <c r="N12" s="10"/>
      <c r="O12" s="18">
        <f t="shared" si="0"/>
        <v>0.97941176470588232</v>
      </c>
      <c r="P12" s="18">
        <f t="shared" si="1"/>
        <v>0.90526315789473677</v>
      </c>
      <c r="Q12" s="18">
        <f t="shared" si="2"/>
        <v>7.4148606811145545E-2</v>
      </c>
    </row>
    <row r="13" spans="1:17" ht="30" customHeight="1" x14ac:dyDescent="0.2">
      <c r="A13" s="10">
        <v>12</v>
      </c>
      <c r="B13" s="10">
        <v>38</v>
      </c>
      <c r="C13" s="10">
        <v>893.35</v>
      </c>
      <c r="D13" s="10" t="s">
        <v>44</v>
      </c>
      <c r="E13" s="10">
        <v>2683.06</v>
      </c>
      <c r="F13" s="10">
        <v>893.37</v>
      </c>
      <c r="G13" s="10" t="s">
        <v>45</v>
      </c>
      <c r="H13" s="16" t="s">
        <v>46</v>
      </c>
      <c r="I13" s="17" t="s">
        <v>47</v>
      </c>
      <c r="J13" s="10">
        <v>34</v>
      </c>
      <c r="K13" s="10">
        <v>775</v>
      </c>
      <c r="L13" s="10">
        <v>716</v>
      </c>
      <c r="M13" s="10">
        <v>658</v>
      </c>
      <c r="N13" s="10"/>
      <c r="O13" s="18">
        <f t="shared" si="0"/>
        <v>1</v>
      </c>
      <c r="P13" s="18">
        <f t="shared" si="1"/>
        <v>1</v>
      </c>
      <c r="Q13" s="18">
        <f t="shared" si="2"/>
        <v>0</v>
      </c>
    </row>
    <row r="14" spans="1:17" ht="30" customHeight="1" x14ac:dyDescent="0.2">
      <c r="A14" s="10">
        <v>13</v>
      </c>
      <c r="B14" s="10">
        <v>38.799999999999997</v>
      </c>
      <c r="C14" s="10">
        <v>1038.8699999999999</v>
      </c>
      <c r="D14" s="10" t="s">
        <v>18</v>
      </c>
      <c r="E14" s="10">
        <v>2079.75</v>
      </c>
      <c r="F14" s="10">
        <v>1038.8699999999999</v>
      </c>
      <c r="G14" s="10" t="s">
        <v>48</v>
      </c>
      <c r="H14" s="16" t="s">
        <v>49</v>
      </c>
      <c r="I14" s="17" t="s">
        <v>50</v>
      </c>
      <c r="J14" s="10">
        <v>36.1</v>
      </c>
      <c r="K14" s="10">
        <v>982</v>
      </c>
      <c r="L14" s="10">
        <v>980</v>
      </c>
      <c r="M14" s="10">
        <v>978</v>
      </c>
      <c r="N14" s="10"/>
      <c r="O14" s="18">
        <f t="shared" si="0"/>
        <v>1.0617647058823529</v>
      </c>
      <c r="P14" s="18">
        <f t="shared" si="1"/>
        <v>1.0210526315789472</v>
      </c>
      <c r="Q14" s="18">
        <f t="shared" si="2"/>
        <v>4.0712074303405732E-2</v>
      </c>
    </row>
    <row r="15" spans="1:17" ht="30" customHeight="1" x14ac:dyDescent="0.2">
      <c r="A15" s="10">
        <v>14</v>
      </c>
      <c r="B15" s="10">
        <v>39.799999999999997</v>
      </c>
      <c r="C15" s="10">
        <v>1184.42</v>
      </c>
      <c r="D15" s="10" t="s">
        <v>18</v>
      </c>
      <c r="E15" s="10">
        <v>2370.86</v>
      </c>
      <c r="F15" s="10">
        <v>1184.42</v>
      </c>
      <c r="G15" s="10" t="s">
        <v>51</v>
      </c>
      <c r="H15" s="16" t="s">
        <v>52</v>
      </c>
      <c r="I15" s="17" t="s">
        <v>53</v>
      </c>
      <c r="J15" s="10">
        <v>38.299999999999997</v>
      </c>
      <c r="K15" s="10">
        <v>997</v>
      </c>
      <c r="L15" s="10">
        <v>996</v>
      </c>
      <c r="M15" s="10">
        <v>996</v>
      </c>
      <c r="N15" s="10"/>
      <c r="O15" s="18">
        <f t="shared" si="0"/>
        <v>1.1264705882352941</v>
      </c>
      <c r="P15" s="18">
        <f t="shared" si="1"/>
        <v>1.0473684210526315</v>
      </c>
      <c r="Q15" s="18">
        <f t="shared" si="2"/>
        <v>7.9102167182662608E-2</v>
      </c>
    </row>
    <row r="16" spans="1:17" ht="30" customHeight="1" x14ac:dyDescent="0.2">
      <c r="A16" s="10">
        <v>15</v>
      </c>
      <c r="B16" s="10">
        <v>40.4</v>
      </c>
      <c r="C16" s="10">
        <v>1293.95</v>
      </c>
      <c r="D16" s="10" t="s">
        <v>18</v>
      </c>
      <c r="E16" s="10">
        <v>2589.92</v>
      </c>
      <c r="F16" s="10">
        <v>1293.95</v>
      </c>
      <c r="G16" s="10" t="s">
        <v>54</v>
      </c>
      <c r="H16" s="16" t="s">
        <v>55</v>
      </c>
      <c r="I16" s="17" t="s">
        <v>56</v>
      </c>
      <c r="J16" s="10">
        <v>39.5</v>
      </c>
      <c r="K16" s="10">
        <v>929</v>
      </c>
      <c r="L16" s="10">
        <v>902</v>
      </c>
      <c r="M16" s="10">
        <v>899</v>
      </c>
      <c r="N16" s="10"/>
      <c r="O16" s="18">
        <f t="shared" si="0"/>
        <v>1.161764705882353</v>
      </c>
      <c r="P16" s="18">
        <f t="shared" si="1"/>
        <v>1.0631578947368421</v>
      </c>
      <c r="Q16" s="18">
        <f t="shared" si="2"/>
        <v>9.8606811145510953E-2</v>
      </c>
    </row>
    <row r="17" spans="1:17" ht="30" customHeight="1" x14ac:dyDescent="0.2">
      <c r="A17" s="10">
        <v>16</v>
      </c>
      <c r="B17" s="10">
        <v>40.700000000000003</v>
      </c>
      <c r="C17" s="10">
        <v>1512.51</v>
      </c>
      <c r="D17" s="10" t="s">
        <v>18</v>
      </c>
      <c r="E17" s="10">
        <v>3027.04</v>
      </c>
      <c r="F17" s="10">
        <v>1512.53</v>
      </c>
      <c r="G17" s="10" t="s">
        <v>57</v>
      </c>
      <c r="H17" s="16" t="s">
        <v>58</v>
      </c>
      <c r="I17" s="17"/>
      <c r="J17" s="10">
        <v>40.200000000000003</v>
      </c>
      <c r="K17" s="10">
        <v>999</v>
      </c>
      <c r="L17" s="10">
        <v>999</v>
      </c>
      <c r="M17" s="10">
        <v>998</v>
      </c>
      <c r="N17" s="10"/>
      <c r="O17" s="18">
        <f t="shared" si="0"/>
        <v>1.1823529411764706</v>
      </c>
      <c r="P17" s="18">
        <f t="shared" si="1"/>
        <v>1.0710526315789475</v>
      </c>
      <c r="Q17" s="18">
        <f t="shared" si="2"/>
        <v>0.11130030959752313</v>
      </c>
    </row>
    <row r="18" spans="1:17" ht="30" customHeight="1" x14ac:dyDescent="0.2">
      <c r="A18" s="10">
        <v>17</v>
      </c>
      <c r="B18" s="10">
        <v>41.5</v>
      </c>
      <c r="C18" s="10">
        <v>1294.46</v>
      </c>
      <c r="D18" s="10" t="s">
        <v>18</v>
      </c>
      <c r="E18" s="10">
        <v>2590.9299999999998</v>
      </c>
      <c r="F18" s="10">
        <v>1293.95</v>
      </c>
      <c r="G18" s="10" t="s">
        <v>94</v>
      </c>
      <c r="H18" s="16" t="s">
        <v>55</v>
      </c>
      <c r="I18" s="17" t="s">
        <v>56</v>
      </c>
      <c r="J18" s="10">
        <v>39.5</v>
      </c>
      <c r="K18" s="10">
        <v>915</v>
      </c>
      <c r="L18" s="10">
        <v>880</v>
      </c>
      <c r="M18" s="10">
        <v>852</v>
      </c>
      <c r="N18" s="10"/>
      <c r="O18" s="18">
        <f t="shared" si="0"/>
        <v>1.161764705882353</v>
      </c>
      <c r="P18" s="18">
        <f t="shared" si="1"/>
        <v>1.0921052631578947</v>
      </c>
      <c r="Q18" s="18">
        <f t="shared" si="2"/>
        <v>6.9659442724458343E-2</v>
      </c>
    </row>
    <row r="19" spans="1:17" ht="30" customHeight="1" x14ac:dyDescent="0.2">
      <c r="A19" s="10">
        <v>18</v>
      </c>
      <c r="B19" s="10">
        <v>42.1</v>
      </c>
      <c r="C19" s="10">
        <v>965.8</v>
      </c>
      <c r="D19" s="10" t="s">
        <v>18</v>
      </c>
      <c r="E19" s="10">
        <v>1933.61</v>
      </c>
      <c r="F19" s="10">
        <v>965.84</v>
      </c>
      <c r="G19" s="10" t="s">
        <v>59</v>
      </c>
      <c r="H19" s="16" t="s">
        <v>34</v>
      </c>
      <c r="I19" s="17" t="s">
        <v>60</v>
      </c>
      <c r="J19" s="10">
        <v>39.4</v>
      </c>
      <c r="K19" s="10">
        <v>909</v>
      </c>
      <c r="L19" s="10">
        <v>876</v>
      </c>
      <c r="M19" s="10">
        <v>844</v>
      </c>
      <c r="N19" s="10"/>
      <c r="O19" s="18">
        <f t="shared" si="0"/>
        <v>1.1588235294117646</v>
      </c>
      <c r="P19" s="18">
        <f t="shared" si="1"/>
        <v>1.1078947368421053</v>
      </c>
      <c r="Q19" s="18">
        <f t="shared" si="2"/>
        <v>5.092879256965932E-2</v>
      </c>
    </row>
    <row r="20" spans="1:17" ht="30" customHeight="1" x14ac:dyDescent="0.2">
      <c r="A20" s="10">
        <v>19</v>
      </c>
      <c r="B20" s="10">
        <v>42.8</v>
      </c>
      <c r="C20" s="10">
        <v>1439.5</v>
      </c>
      <c r="D20" s="10" t="s">
        <v>18</v>
      </c>
      <c r="E20" s="10">
        <v>2881.01</v>
      </c>
      <c r="F20" s="10">
        <v>959.33</v>
      </c>
      <c r="G20" s="10" t="s">
        <v>61</v>
      </c>
      <c r="H20" s="16" t="s">
        <v>62</v>
      </c>
      <c r="I20" s="17"/>
      <c r="J20" s="10">
        <v>44.6</v>
      </c>
      <c r="K20" s="10">
        <v>934</v>
      </c>
      <c r="L20" s="10">
        <v>934</v>
      </c>
      <c r="M20" s="10">
        <v>934</v>
      </c>
      <c r="N20" s="10"/>
      <c r="O20" s="18">
        <f t="shared" si="0"/>
        <v>1.3117647058823529</v>
      </c>
      <c r="P20" s="18">
        <f t="shared" si="1"/>
        <v>1.1263157894736842</v>
      </c>
      <c r="Q20" s="18">
        <f t="shared" si="2"/>
        <v>0.18544891640866878</v>
      </c>
    </row>
    <row r="21" spans="1:17" s="24" customFormat="1" ht="30" customHeight="1" x14ac:dyDescent="0.2">
      <c r="A21" s="24">
        <v>20</v>
      </c>
      <c r="B21" s="24">
        <v>43.7</v>
      </c>
      <c r="C21" s="24">
        <v>1111.4000000000001</v>
      </c>
      <c r="D21" s="24" t="s">
        <v>18</v>
      </c>
      <c r="E21" s="24">
        <v>2224.81</v>
      </c>
      <c r="F21" s="25">
        <v>1111.4000000000001</v>
      </c>
      <c r="G21" s="25" t="s">
        <v>102</v>
      </c>
      <c r="H21" s="26" t="s">
        <v>42</v>
      </c>
      <c r="I21" s="25" t="s">
        <v>103</v>
      </c>
      <c r="J21" s="25">
        <v>41.9</v>
      </c>
      <c r="K21" s="25">
        <v>987</v>
      </c>
      <c r="L21" s="25">
        <v>987</v>
      </c>
      <c r="M21" s="25">
        <v>985</v>
      </c>
      <c r="O21" s="27">
        <f t="shared" si="0"/>
        <v>1.2323529411764707</v>
      </c>
      <c r="P21" s="27">
        <f t="shared" si="1"/>
        <v>1.1500000000000001</v>
      </c>
      <c r="Q21" s="27">
        <f t="shared" si="2"/>
        <v>8.2352941176470518E-2</v>
      </c>
    </row>
    <row r="22" spans="1:17" ht="30" customHeight="1" x14ac:dyDescent="0.2">
      <c r="A22" s="10">
        <v>21</v>
      </c>
      <c r="B22" s="10">
        <v>44.9</v>
      </c>
      <c r="C22" s="10">
        <v>1293.95</v>
      </c>
      <c r="D22" s="10" t="s">
        <v>18</v>
      </c>
      <c r="E22" s="10">
        <v>2589.91</v>
      </c>
      <c r="F22" s="10">
        <v>1293.95</v>
      </c>
      <c r="G22" s="10" t="s">
        <v>64</v>
      </c>
      <c r="H22" s="16" t="s">
        <v>55</v>
      </c>
      <c r="I22" s="17"/>
      <c r="J22" s="10">
        <v>43</v>
      </c>
      <c r="K22" s="10">
        <v>980</v>
      </c>
      <c r="L22" s="10">
        <v>967</v>
      </c>
      <c r="M22" s="10">
        <v>967</v>
      </c>
      <c r="N22" s="10"/>
      <c r="O22" s="18">
        <f t="shared" si="0"/>
        <v>1.2647058823529411</v>
      </c>
      <c r="P22" s="18">
        <f t="shared" si="1"/>
        <v>1.1815789473684211</v>
      </c>
      <c r="Q22" s="18">
        <f t="shared" si="2"/>
        <v>8.3126934984520062E-2</v>
      </c>
    </row>
    <row r="23" spans="1:17" ht="30" customHeight="1" x14ac:dyDescent="0.2">
      <c r="A23" s="10">
        <v>22</v>
      </c>
      <c r="B23" s="10">
        <v>45.5</v>
      </c>
      <c r="C23" s="10">
        <v>1439.5</v>
      </c>
      <c r="D23" s="10" t="s">
        <v>18</v>
      </c>
      <c r="E23" s="10">
        <v>2881.02</v>
      </c>
      <c r="F23" s="10">
        <v>959.33</v>
      </c>
      <c r="G23" s="10" t="s">
        <v>61</v>
      </c>
      <c r="H23" s="16" t="s">
        <v>62</v>
      </c>
      <c r="I23" s="17"/>
      <c r="J23" s="10">
        <v>44.6</v>
      </c>
      <c r="K23" s="10">
        <v>999</v>
      </c>
      <c r="L23" s="10">
        <v>999</v>
      </c>
      <c r="M23" s="10">
        <v>999</v>
      </c>
      <c r="N23" s="10"/>
      <c r="O23" s="18">
        <f t="shared" si="0"/>
        <v>1.3117647058823529</v>
      </c>
      <c r="P23" s="18">
        <f t="shared" si="1"/>
        <v>1.1973684210526316</v>
      </c>
      <c r="Q23" s="18">
        <f t="shared" si="2"/>
        <v>0.11439628482972131</v>
      </c>
    </row>
    <row r="24" spans="1:17" ht="30" customHeight="1" x14ac:dyDescent="0.2">
      <c r="A24" s="10">
        <v>23</v>
      </c>
      <c r="B24" s="10">
        <v>47.3</v>
      </c>
      <c r="C24" s="10">
        <v>1204.93</v>
      </c>
      <c r="D24" s="10" t="s">
        <v>18</v>
      </c>
      <c r="E24" s="10">
        <v>2411.88</v>
      </c>
      <c r="F24" s="10"/>
      <c r="G24" s="28" t="s">
        <v>95</v>
      </c>
      <c r="H24" s="16" t="s">
        <v>65</v>
      </c>
      <c r="I24" s="17"/>
      <c r="J24" s="10"/>
      <c r="K24" s="10"/>
      <c r="L24" s="10"/>
      <c r="M24" s="10"/>
      <c r="N24" s="10" t="s">
        <v>96</v>
      </c>
      <c r="O24" s="18">
        <f t="shared" si="0"/>
        <v>0</v>
      </c>
      <c r="P24" s="18">
        <f t="shared" si="1"/>
        <v>1.2447368421052631</v>
      </c>
      <c r="Q24" s="18">
        <f t="shared" si="2"/>
        <v>-1.2447368421052631</v>
      </c>
    </row>
    <row r="25" spans="1:17" ht="30" customHeight="1" x14ac:dyDescent="0.2">
      <c r="A25" s="10">
        <v>24</v>
      </c>
      <c r="B25" s="10">
        <v>47.8</v>
      </c>
      <c r="C25" s="10">
        <v>1099.3800000000001</v>
      </c>
      <c r="D25" s="10" t="s">
        <v>18</v>
      </c>
      <c r="E25" s="10">
        <v>2200.77</v>
      </c>
      <c r="G25" s="28" t="s">
        <v>97</v>
      </c>
      <c r="H25" s="16" t="s">
        <v>79</v>
      </c>
      <c r="I25" s="17"/>
      <c r="J25" s="10"/>
      <c r="K25" s="10"/>
      <c r="L25" s="10"/>
      <c r="M25" s="10"/>
      <c r="N25" s="10" t="s">
        <v>105</v>
      </c>
      <c r="O25" s="10"/>
      <c r="P25" s="10"/>
      <c r="Q25" s="10"/>
    </row>
    <row r="26" spans="1:17" ht="30" customHeight="1" x14ac:dyDescent="0.2">
      <c r="A26" s="10">
        <v>25</v>
      </c>
      <c r="B26" s="10">
        <v>47.9</v>
      </c>
      <c r="C26" s="10">
        <v>1038.8800000000001</v>
      </c>
      <c r="D26" s="10" t="s">
        <v>18</v>
      </c>
      <c r="E26" s="10">
        <v>2079.77</v>
      </c>
      <c r="F26" s="10">
        <v>1038.8699999999999</v>
      </c>
      <c r="G26" s="10" t="s">
        <v>66</v>
      </c>
      <c r="H26" s="16" t="s">
        <v>49</v>
      </c>
      <c r="I26" s="17" t="s">
        <v>67</v>
      </c>
      <c r="J26" s="10">
        <v>44.3</v>
      </c>
      <c r="K26" s="10">
        <v>902</v>
      </c>
      <c r="L26" s="10">
        <v>919</v>
      </c>
      <c r="M26" s="10">
        <v>875</v>
      </c>
      <c r="N26" s="10"/>
      <c r="O26" s="18">
        <f t="shared" ref="O26:O38" si="3">J26/34</f>
        <v>1.302941176470588</v>
      </c>
      <c r="P26" s="18">
        <f t="shared" ref="P26:P38" si="4">B26/38</f>
        <v>1.2605263157894737</v>
      </c>
      <c r="Q26" s="18">
        <f t="shared" ref="Q26:Q38" si="5">O26-P26</f>
        <v>4.241486068111433E-2</v>
      </c>
    </row>
    <row r="27" spans="1:17" ht="30" customHeight="1" x14ac:dyDescent="0.2">
      <c r="A27" s="10">
        <v>26</v>
      </c>
      <c r="B27" s="10">
        <v>48.5</v>
      </c>
      <c r="C27" s="10">
        <v>1184.42</v>
      </c>
      <c r="D27" s="10" t="s">
        <v>18</v>
      </c>
      <c r="E27" s="10">
        <v>2370.86</v>
      </c>
      <c r="F27" s="10">
        <v>1184.42</v>
      </c>
      <c r="G27" s="10" t="s">
        <v>63</v>
      </c>
      <c r="H27" s="16" t="s">
        <v>52</v>
      </c>
      <c r="I27" s="17"/>
      <c r="J27" s="10">
        <v>46.3</v>
      </c>
      <c r="K27" s="10">
        <v>982</v>
      </c>
      <c r="L27" s="10">
        <v>978</v>
      </c>
      <c r="M27" s="10">
        <v>977</v>
      </c>
      <c r="N27" s="10"/>
      <c r="O27" s="18">
        <f t="shared" si="3"/>
        <v>1.3617647058823528</v>
      </c>
      <c r="P27" s="18">
        <f t="shared" si="4"/>
        <v>1.2763157894736843</v>
      </c>
      <c r="Q27" s="18">
        <f t="shared" si="5"/>
        <v>8.5448916408668474E-2</v>
      </c>
    </row>
    <row r="28" spans="1:17" ht="30" customHeight="1" x14ac:dyDescent="0.2">
      <c r="A28" s="10">
        <v>27</v>
      </c>
      <c r="B28" s="10">
        <v>49.2</v>
      </c>
      <c r="C28" s="10">
        <v>1366.99</v>
      </c>
      <c r="D28" s="10" t="s">
        <v>18</v>
      </c>
      <c r="E28" s="10">
        <v>2736</v>
      </c>
      <c r="F28" s="10">
        <v>1366.98</v>
      </c>
      <c r="G28" s="10" t="s">
        <v>68</v>
      </c>
      <c r="H28" s="16" t="s">
        <v>69</v>
      </c>
      <c r="I28" s="17"/>
      <c r="J28" s="10">
        <v>37.799999999999997</v>
      </c>
      <c r="K28" s="10">
        <v>960</v>
      </c>
      <c r="L28" s="10">
        <v>944</v>
      </c>
      <c r="M28" s="10">
        <v>942</v>
      </c>
      <c r="N28" s="10"/>
      <c r="O28" s="18">
        <f t="shared" si="3"/>
        <v>1.1117647058823528</v>
      </c>
      <c r="P28" s="18">
        <f t="shared" si="4"/>
        <v>1.2947368421052632</v>
      </c>
      <c r="Q28" s="18">
        <f t="shared" si="5"/>
        <v>-0.18297213622291042</v>
      </c>
    </row>
    <row r="29" spans="1:17" ht="30" customHeight="1" x14ac:dyDescent="0.2">
      <c r="A29" s="10">
        <v>28</v>
      </c>
      <c r="B29" s="10">
        <v>49.4</v>
      </c>
      <c r="C29" s="10">
        <v>1512.53</v>
      </c>
      <c r="D29" s="10" t="s">
        <v>18</v>
      </c>
      <c r="E29" s="10">
        <v>3027.08</v>
      </c>
      <c r="F29" s="10">
        <v>1512.53</v>
      </c>
      <c r="G29" s="10" t="s">
        <v>107</v>
      </c>
      <c r="H29" s="16" t="s">
        <v>58</v>
      </c>
      <c r="I29" s="17"/>
      <c r="J29" s="10">
        <v>48.4</v>
      </c>
      <c r="K29" s="10">
        <v>908</v>
      </c>
      <c r="L29" s="10">
        <v>847</v>
      </c>
      <c r="M29" s="10">
        <v>845</v>
      </c>
      <c r="N29" s="10"/>
      <c r="O29" s="18">
        <f t="shared" si="3"/>
        <v>1.4235294117647059</v>
      </c>
      <c r="P29" s="18">
        <f t="shared" si="4"/>
        <v>1.3</v>
      </c>
      <c r="Q29" s="18">
        <f t="shared" si="5"/>
        <v>0.12352941176470589</v>
      </c>
    </row>
    <row r="30" spans="1:17" ht="30" customHeight="1" x14ac:dyDescent="0.2">
      <c r="A30" s="10">
        <v>29</v>
      </c>
      <c r="B30" s="10">
        <v>52.2</v>
      </c>
      <c r="C30" s="10">
        <v>1367</v>
      </c>
      <c r="D30" s="10" t="s">
        <v>18</v>
      </c>
      <c r="E30" s="10">
        <v>2736.02</v>
      </c>
      <c r="F30" s="10">
        <v>1366.98</v>
      </c>
      <c r="G30" s="10" t="s">
        <v>108</v>
      </c>
      <c r="H30" s="16" t="s">
        <v>69</v>
      </c>
      <c r="I30" s="17"/>
      <c r="J30" s="10">
        <v>37.799999999999997</v>
      </c>
      <c r="K30" s="10">
        <v>694</v>
      </c>
      <c r="L30" s="10">
        <v>909</v>
      </c>
      <c r="M30" s="10">
        <v>672</v>
      </c>
      <c r="N30" s="10" t="s">
        <v>93</v>
      </c>
      <c r="O30" s="18">
        <f t="shared" si="3"/>
        <v>1.1117647058823528</v>
      </c>
      <c r="P30" s="18">
        <f t="shared" si="4"/>
        <v>1.3736842105263158</v>
      </c>
      <c r="Q30" s="18">
        <f t="shared" si="5"/>
        <v>-0.26191950464396307</v>
      </c>
    </row>
    <row r="31" spans="1:17" ht="30" customHeight="1" x14ac:dyDescent="0.2">
      <c r="A31" s="10">
        <v>30</v>
      </c>
      <c r="B31" s="10">
        <v>53.4</v>
      </c>
      <c r="C31" s="10">
        <v>1439.5</v>
      </c>
      <c r="D31" s="10" t="s">
        <v>18</v>
      </c>
      <c r="E31" s="10">
        <v>2881.01</v>
      </c>
      <c r="F31" s="10">
        <v>959.33</v>
      </c>
      <c r="G31" s="10" t="s">
        <v>61</v>
      </c>
      <c r="H31" s="16" t="s">
        <v>62</v>
      </c>
      <c r="I31" s="17"/>
      <c r="J31" s="10">
        <v>44.6</v>
      </c>
      <c r="K31" s="10">
        <v>942</v>
      </c>
      <c r="L31" s="10">
        <v>942</v>
      </c>
      <c r="M31" s="10">
        <v>942</v>
      </c>
      <c r="N31" s="10"/>
      <c r="O31" s="18">
        <f t="shared" si="3"/>
        <v>1.3117647058823529</v>
      </c>
      <c r="P31" s="18">
        <f t="shared" si="4"/>
        <v>1.4052631578947368</v>
      </c>
      <c r="Q31" s="18">
        <f t="shared" si="5"/>
        <v>-9.3498452012383826E-2</v>
      </c>
    </row>
    <row r="32" spans="1:17" ht="30" customHeight="1" x14ac:dyDescent="0.2">
      <c r="A32" s="10">
        <v>31</v>
      </c>
      <c r="B32" s="10">
        <v>55.6</v>
      </c>
      <c r="C32" s="10">
        <v>1184.43</v>
      </c>
      <c r="D32" s="10" t="s">
        <v>18</v>
      </c>
      <c r="E32" s="10">
        <v>2370.87</v>
      </c>
      <c r="F32" s="10">
        <v>1184.42</v>
      </c>
      <c r="G32" s="10" t="s">
        <v>71</v>
      </c>
      <c r="H32" s="16" t="s">
        <v>52</v>
      </c>
      <c r="I32" s="17" t="s">
        <v>72</v>
      </c>
      <c r="J32" s="10">
        <v>53</v>
      </c>
      <c r="K32" s="10">
        <v>983</v>
      </c>
      <c r="L32" s="10">
        <v>981</v>
      </c>
      <c r="M32" s="10">
        <v>981</v>
      </c>
      <c r="N32" s="10"/>
      <c r="O32" s="18">
        <f t="shared" si="3"/>
        <v>1.5588235294117647</v>
      </c>
      <c r="P32" s="18">
        <f t="shared" si="4"/>
        <v>1.4631578947368422</v>
      </c>
      <c r="Q32" s="18">
        <f t="shared" si="5"/>
        <v>9.5665634674922506E-2</v>
      </c>
    </row>
    <row r="33" spans="1:17" ht="30" customHeight="1" x14ac:dyDescent="0.2">
      <c r="A33" s="10">
        <v>32</v>
      </c>
      <c r="B33" s="10">
        <v>56.7</v>
      </c>
      <c r="C33" s="10">
        <v>1178.68</v>
      </c>
      <c r="D33" s="10" t="s">
        <v>14</v>
      </c>
      <c r="E33" s="10">
        <v>1179.69</v>
      </c>
      <c r="F33" s="10">
        <v>1178.07</v>
      </c>
      <c r="G33" s="10" t="s">
        <v>106</v>
      </c>
      <c r="H33" s="16" t="s">
        <v>74</v>
      </c>
      <c r="I33" s="17"/>
      <c r="J33" s="10">
        <v>57.4</v>
      </c>
      <c r="K33" s="10">
        <v>837</v>
      </c>
      <c r="L33" s="10">
        <v>984</v>
      </c>
      <c r="M33" s="10">
        <v>835</v>
      </c>
      <c r="N33" s="10"/>
      <c r="O33" s="18">
        <f t="shared" si="3"/>
        <v>1.6882352941176471</v>
      </c>
      <c r="P33" s="18">
        <f t="shared" si="4"/>
        <v>1.4921052631578948</v>
      </c>
      <c r="Q33" s="18">
        <f t="shared" si="5"/>
        <v>0.19613003095975223</v>
      </c>
    </row>
    <row r="34" spans="1:17" ht="30" customHeight="1" x14ac:dyDescent="0.2">
      <c r="A34" s="10">
        <v>33</v>
      </c>
      <c r="B34" s="10">
        <v>56.9</v>
      </c>
      <c r="C34" s="10">
        <v>1512.51</v>
      </c>
      <c r="D34" s="10" t="s">
        <v>18</v>
      </c>
      <c r="E34" s="10">
        <v>3027.03</v>
      </c>
      <c r="F34" s="10">
        <v>1512.53</v>
      </c>
      <c r="G34" s="10" t="s">
        <v>70</v>
      </c>
      <c r="H34" s="16" t="s">
        <v>58</v>
      </c>
      <c r="I34" s="17"/>
      <c r="J34" s="10">
        <v>48.2</v>
      </c>
      <c r="K34" s="10">
        <v>998</v>
      </c>
      <c r="L34" s="10">
        <v>998</v>
      </c>
      <c r="M34" s="10">
        <v>998</v>
      </c>
      <c r="N34" s="10"/>
      <c r="O34" s="18">
        <f t="shared" si="3"/>
        <v>1.4176470588235295</v>
      </c>
      <c r="P34" s="18">
        <f t="shared" si="4"/>
        <v>1.4973684210526315</v>
      </c>
      <c r="Q34" s="18">
        <f t="shared" si="5"/>
        <v>-7.9721362229101977E-2</v>
      </c>
    </row>
    <row r="35" spans="1:17" ht="30" customHeight="1" x14ac:dyDescent="0.2">
      <c r="A35" s="10">
        <v>34</v>
      </c>
      <c r="B35" s="10">
        <v>59.2</v>
      </c>
      <c r="C35" s="10">
        <v>1512.5</v>
      </c>
      <c r="D35" s="10" t="s">
        <v>18</v>
      </c>
      <c r="E35" s="10">
        <v>3027.02</v>
      </c>
      <c r="F35" s="10">
        <v>1512.53</v>
      </c>
      <c r="G35" s="10" t="s">
        <v>57</v>
      </c>
      <c r="H35" s="16" t="s">
        <v>58</v>
      </c>
      <c r="I35" s="17"/>
      <c r="J35" s="10">
        <v>40.200000000000003</v>
      </c>
      <c r="K35" s="10">
        <v>965</v>
      </c>
      <c r="L35" s="10">
        <v>997</v>
      </c>
      <c r="M35" s="10">
        <v>965</v>
      </c>
      <c r="N35" s="10" t="s">
        <v>93</v>
      </c>
      <c r="O35" s="18">
        <f t="shared" si="3"/>
        <v>1.1823529411764706</v>
      </c>
      <c r="P35" s="18">
        <f t="shared" si="4"/>
        <v>1.5578947368421054</v>
      </c>
      <c r="Q35" s="18">
        <f t="shared" si="5"/>
        <v>-0.37554179566563484</v>
      </c>
    </row>
    <row r="36" spans="1:17" ht="30" customHeight="1" x14ac:dyDescent="0.2">
      <c r="A36" s="10">
        <v>35</v>
      </c>
      <c r="B36" s="10">
        <v>59.9</v>
      </c>
      <c r="C36" s="10">
        <v>1178</v>
      </c>
      <c r="D36" s="10" t="s">
        <v>18</v>
      </c>
      <c r="E36" s="10">
        <v>2358.02</v>
      </c>
      <c r="F36" s="10">
        <v>1178.07</v>
      </c>
      <c r="G36" s="10" t="s">
        <v>73</v>
      </c>
      <c r="H36" s="16" t="s">
        <v>74</v>
      </c>
      <c r="I36" s="17"/>
      <c r="J36" s="10">
        <v>57.4</v>
      </c>
      <c r="K36" s="10">
        <v>846</v>
      </c>
      <c r="L36" s="10">
        <v>977</v>
      </c>
      <c r="M36" s="10">
        <v>844</v>
      </c>
      <c r="N36" s="10" t="s">
        <v>93</v>
      </c>
      <c r="O36" s="18">
        <f t="shared" si="3"/>
        <v>1.6882352941176471</v>
      </c>
      <c r="P36" s="18">
        <f t="shared" si="4"/>
        <v>1.5763157894736841</v>
      </c>
      <c r="Q36" s="18">
        <f t="shared" si="5"/>
        <v>0.11191950464396294</v>
      </c>
    </row>
    <row r="37" spans="1:17" ht="30" customHeight="1" x14ac:dyDescent="0.2">
      <c r="A37" s="10">
        <v>36</v>
      </c>
      <c r="B37" s="10">
        <v>60.1</v>
      </c>
      <c r="C37" s="10">
        <v>1227.27</v>
      </c>
      <c r="D37" s="10" t="s">
        <v>18</v>
      </c>
      <c r="E37" s="10">
        <v>2456.56</v>
      </c>
      <c r="F37" s="10">
        <v>1226.76</v>
      </c>
      <c r="G37" s="10" t="s">
        <v>75</v>
      </c>
      <c r="H37" s="16" t="s">
        <v>76</v>
      </c>
      <c r="I37" s="17"/>
      <c r="J37" s="10">
        <v>51.1</v>
      </c>
      <c r="K37" s="10">
        <v>986</v>
      </c>
      <c r="L37" s="10">
        <v>984</v>
      </c>
      <c r="M37" s="10">
        <v>982</v>
      </c>
      <c r="N37" s="10"/>
      <c r="O37" s="18">
        <f t="shared" si="3"/>
        <v>1.5029411764705882</v>
      </c>
      <c r="P37" s="18">
        <f t="shared" si="4"/>
        <v>1.5815789473684212</v>
      </c>
      <c r="Q37" s="18">
        <f t="shared" si="5"/>
        <v>-7.863777089783297E-2</v>
      </c>
    </row>
    <row r="38" spans="1:17" ht="30" customHeight="1" x14ac:dyDescent="0.2">
      <c r="A38" s="10">
        <v>37</v>
      </c>
      <c r="B38" s="10">
        <v>61.7</v>
      </c>
      <c r="C38" s="10">
        <v>1227.3900000000001</v>
      </c>
      <c r="D38" s="10" t="s">
        <v>14</v>
      </c>
      <c r="E38" s="10">
        <v>1228.4000000000001</v>
      </c>
      <c r="F38" s="10">
        <v>1226.76</v>
      </c>
      <c r="G38" s="10" t="s">
        <v>77</v>
      </c>
      <c r="H38" s="16" t="s">
        <v>76</v>
      </c>
      <c r="I38" s="17" t="s">
        <v>78</v>
      </c>
      <c r="J38" s="10">
        <v>54.8</v>
      </c>
      <c r="K38" s="10">
        <v>719</v>
      </c>
      <c r="L38" s="10">
        <v>981</v>
      </c>
      <c r="M38" s="10">
        <v>718</v>
      </c>
      <c r="N38" s="10"/>
      <c r="O38" s="18">
        <f t="shared" si="3"/>
        <v>1.6117647058823528</v>
      </c>
      <c r="P38" s="18">
        <f t="shared" si="4"/>
        <v>1.6236842105263158</v>
      </c>
      <c r="Q38" s="18">
        <f t="shared" si="5"/>
        <v>-1.1919504643963075E-2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381F0-AF71-4584-8123-1E92E7BFCED6}">
  <dimension ref="A1:AM45"/>
  <sheetViews>
    <sheetView zoomScale="56" zoomScaleNormal="100" workbookViewId="0">
      <selection activeCell="B2" sqref="B2:B38"/>
    </sheetView>
  </sheetViews>
  <sheetFormatPr baseColWidth="10" defaultColWidth="8.83203125" defaultRowHeight="30" customHeight="1" x14ac:dyDescent="0.2"/>
  <cols>
    <col min="1" max="1" width="5.5" style="9" customWidth="1"/>
    <col min="2" max="2" width="20.6640625" style="9" bestFit="1" customWidth="1"/>
    <col min="3" max="3" width="16.5" style="9" bestFit="1" customWidth="1"/>
    <col min="4" max="4" width="21.33203125" style="11" bestFit="1" customWidth="1"/>
    <col min="5" max="6" width="21.83203125" style="9" bestFit="1" customWidth="1"/>
    <col min="7" max="7" width="21.33203125" style="9" bestFit="1" customWidth="1"/>
    <col min="8" max="9" width="21.83203125" style="9" bestFit="1" customWidth="1"/>
    <col min="10" max="10" width="21.33203125" style="9" bestFit="1" customWidth="1"/>
    <col min="11" max="12" width="21.83203125" style="9" bestFit="1" customWidth="1"/>
    <col min="13" max="13" width="21.6640625" style="6" customWidth="1"/>
    <col min="14" max="14" width="9" style="9" bestFit="1" customWidth="1"/>
    <col min="15" max="15" width="23" style="9" bestFit="1" customWidth="1"/>
    <col min="16" max="16" width="21" style="15" bestFit="1" customWidth="1"/>
    <col min="17" max="17" width="15.5" style="9" bestFit="1" customWidth="1"/>
    <col min="18" max="19" width="12.5" style="9" bestFit="1" customWidth="1"/>
    <col min="20" max="20" width="13.5" style="9" bestFit="1" customWidth="1"/>
    <col min="21" max="21" width="12.5" style="9" bestFit="1" customWidth="1"/>
    <col min="22" max="22" width="17.6640625" style="9" bestFit="1" customWidth="1"/>
    <col min="23" max="24" width="12.5" style="9" bestFit="1" customWidth="1"/>
    <col min="25" max="25" width="21.6640625" style="9" bestFit="1" customWidth="1"/>
    <col min="26" max="26" width="8.83203125" style="9"/>
    <col min="27" max="27" width="32.1640625" style="9" bestFit="1" customWidth="1"/>
    <col min="28" max="29" width="8.83203125" style="9"/>
    <col min="30" max="30" width="18.33203125" style="9" bestFit="1" customWidth="1"/>
    <col min="31" max="31" width="21.1640625" style="9" bestFit="1" customWidth="1"/>
    <col min="32" max="33" width="21.6640625" style="9" bestFit="1" customWidth="1"/>
    <col min="34" max="34" width="21.1640625" style="9" bestFit="1" customWidth="1"/>
    <col min="35" max="36" width="21.6640625" style="9" bestFit="1" customWidth="1"/>
    <col min="37" max="37" width="21.1640625" style="9" bestFit="1" customWidth="1"/>
    <col min="38" max="38" width="21.6640625" style="9" bestFit="1" customWidth="1"/>
    <col min="39" max="39" width="21.6640625" style="9" customWidth="1"/>
    <col min="40" max="40" width="9.6640625" style="9" bestFit="1" customWidth="1"/>
    <col min="41" max="16384" width="8.83203125" style="9"/>
  </cols>
  <sheetData>
    <row r="1" spans="1:39" s="7" customFormat="1" ht="30" customHeight="1" x14ac:dyDescent="0.2">
      <c r="A1" s="1" t="s">
        <v>0</v>
      </c>
      <c r="B1" s="1" t="s">
        <v>6</v>
      </c>
      <c r="C1" s="3" t="s">
        <v>83</v>
      </c>
      <c r="D1" s="1" t="s">
        <v>84</v>
      </c>
      <c r="E1" s="1" t="s">
        <v>85</v>
      </c>
      <c r="F1" s="1" t="s">
        <v>86</v>
      </c>
      <c r="G1" s="1" t="s">
        <v>87</v>
      </c>
      <c r="H1" s="1" t="s">
        <v>88</v>
      </c>
      <c r="I1" s="1" t="s">
        <v>89</v>
      </c>
      <c r="J1" s="1" t="s">
        <v>90</v>
      </c>
      <c r="K1" s="1" t="s">
        <v>91</v>
      </c>
      <c r="L1" s="1" t="s">
        <v>92</v>
      </c>
      <c r="M1" s="6"/>
      <c r="N1" s="1" t="s">
        <v>0</v>
      </c>
      <c r="O1" s="1" t="s">
        <v>6</v>
      </c>
      <c r="P1" s="3" t="s">
        <v>83</v>
      </c>
      <c r="Q1" s="1" t="s">
        <v>84</v>
      </c>
      <c r="R1" s="1" t="s">
        <v>85</v>
      </c>
      <c r="S1" s="1" t="s">
        <v>86</v>
      </c>
      <c r="T1" s="1" t="s">
        <v>87</v>
      </c>
      <c r="U1" s="1" t="s">
        <v>88</v>
      </c>
      <c r="V1" s="1" t="s">
        <v>89</v>
      </c>
      <c r="W1" s="1" t="s">
        <v>90</v>
      </c>
      <c r="X1" s="1" t="s">
        <v>91</v>
      </c>
      <c r="Y1" s="1" t="s">
        <v>92</v>
      </c>
      <c r="Z1" s="1"/>
      <c r="AB1" s="1" t="s">
        <v>0</v>
      </c>
      <c r="AC1" s="1" t="s">
        <v>6</v>
      </c>
      <c r="AD1" s="3" t="s">
        <v>83</v>
      </c>
      <c r="AE1" s="1" t="s">
        <v>84</v>
      </c>
      <c r="AF1" s="1" t="s">
        <v>85</v>
      </c>
      <c r="AG1" s="1" t="s">
        <v>86</v>
      </c>
      <c r="AH1" s="1" t="s">
        <v>87</v>
      </c>
      <c r="AI1" s="1" t="s">
        <v>88</v>
      </c>
      <c r="AJ1" s="1" t="s">
        <v>89</v>
      </c>
      <c r="AK1" s="1" t="s">
        <v>90</v>
      </c>
      <c r="AL1" s="1" t="s">
        <v>91</v>
      </c>
      <c r="AM1" s="1" t="s">
        <v>92</v>
      </c>
    </row>
    <row r="2" spans="1:39" ht="30" customHeight="1" x14ac:dyDescent="0.2">
      <c r="A2" s="8">
        <v>1</v>
      </c>
      <c r="B2" s="8" t="s">
        <v>15</v>
      </c>
      <c r="C2" s="12" t="s">
        <v>98</v>
      </c>
      <c r="D2" s="8">
        <v>2590212</v>
      </c>
      <c r="E2" s="8">
        <v>2510452</v>
      </c>
      <c r="F2" s="8">
        <v>2484432.5</v>
      </c>
      <c r="G2" s="8">
        <v>1353525.25</v>
      </c>
      <c r="H2" s="8">
        <v>1299097.375</v>
      </c>
      <c r="I2" s="8">
        <v>1273122.125</v>
      </c>
      <c r="J2" s="8">
        <v>4706201.5</v>
      </c>
      <c r="K2" s="8">
        <v>4604231</v>
      </c>
      <c r="L2" s="8">
        <v>5005000.5</v>
      </c>
      <c r="M2" s="6">
        <v>1</v>
      </c>
      <c r="N2" s="8">
        <v>1</v>
      </c>
      <c r="O2" s="8" t="s">
        <v>15</v>
      </c>
      <c r="P2" s="12" t="s">
        <v>98</v>
      </c>
      <c r="Q2" s="8">
        <f>D2+D4</f>
        <v>5407685.25</v>
      </c>
      <c r="R2" s="8">
        <f t="shared" ref="R2:Y2" si="0">E2+E4</f>
        <v>5055118.5</v>
      </c>
      <c r="S2" s="8">
        <f t="shared" si="0"/>
        <v>5008066</v>
      </c>
      <c r="T2" s="8">
        <f t="shared" si="0"/>
        <v>2752631.625</v>
      </c>
      <c r="U2" s="8">
        <f t="shared" si="0"/>
        <v>2590657.625</v>
      </c>
      <c r="V2" s="8">
        <f t="shared" si="0"/>
        <v>2461097</v>
      </c>
      <c r="W2" s="8">
        <f t="shared" si="0"/>
        <v>8758637.25</v>
      </c>
      <c r="X2" s="8">
        <f t="shared" si="0"/>
        <v>9182527.5</v>
      </c>
      <c r="Y2" s="8">
        <f t="shared" si="0"/>
        <v>10003678</v>
      </c>
      <c r="AB2" s="8">
        <v>1</v>
      </c>
      <c r="AC2" s="8" t="s">
        <v>15</v>
      </c>
      <c r="AD2" s="12" t="s">
        <v>98</v>
      </c>
      <c r="AE2" s="19">
        <f t="shared" ref="AE2:AE21" si="1">100*(Q2/$Q$35)</f>
        <v>3.4958071223425078</v>
      </c>
      <c r="AF2" s="19">
        <f t="shared" ref="AF2:AF21" si="2">100*(R2/$R$35)</f>
        <v>3.2942414300657918</v>
      </c>
      <c r="AG2" s="19">
        <f t="shared" ref="AG2:AG21" si="3">100*(S2/$S$35)</f>
        <v>3.2006449099462264</v>
      </c>
      <c r="AH2" s="19">
        <f t="shared" ref="AH2:AH21" si="4">100*(T2/$T$35)</f>
        <v>2.2510698530713409</v>
      </c>
      <c r="AI2" s="19">
        <f t="shared" ref="AI2:AI21" si="5">100*(U2/$U$35)</f>
        <v>2.0573672575715669</v>
      </c>
      <c r="AJ2" s="19">
        <f t="shared" ref="AJ2:AJ21" si="6">100*(V2/$V$35)</f>
        <v>1.9744113027960624</v>
      </c>
      <c r="AK2" s="19">
        <f t="shared" ref="AK2:AK21" si="7">100*(W2/$W$35)</f>
        <v>4.7840855312702821</v>
      </c>
      <c r="AL2" s="19">
        <f t="shared" ref="AL2:AL21" si="8">100*(X2/$X$35)</f>
        <v>5.0740539692487845</v>
      </c>
      <c r="AM2" s="19">
        <f t="shared" ref="AM2:AM21" si="9">100*(Y2/$Y$35)</f>
        <v>5.3317127492560044</v>
      </c>
    </row>
    <row r="3" spans="1:39" ht="30" customHeight="1" x14ac:dyDescent="0.2">
      <c r="A3" s="10">
        <v>2</v>
      </c>
      <c r="B3" s="10" t="s">
        <v>19</v>
      </c>
      <c r="C3" s="13" t="s">
        <v>98</v>
      </c>
      <c r="D3" s="10">
        <v>809331.1875</v>
      </c>
      <c r="E3" s="10">
        <v>924318.0625</v>
      </c>
      <c r="F3" s="10">
        <v>672342.8125</v>
      </c>
      <c r="G3" s="10">
        <v>511212.71875</v>
      </c>
      <c r="H3" s="10">
        <v>329060.375</v>
      </c>
      <c r="I3" s="10">
        <v>365447.875</v>
      </c>
      <c r="J3" s="10">
        <v>790929.875</v>
      </c>
      <c r="K3" s="10">
        <v>1226985.625</v>
      </c>
      <c r="L3" s="10">
        <v>1253110.625</v>
      </c>
      <c r="M3" s="6">
        <v>2</v>
      </c>
      <c r="N3" s="10">
        <v>2</v>
      </c>
      <c r="O3" s="10" t="s">
        <v>19</v>
      </c>
      <c r="P3" s="13" t="s">
        <v>98</v>
      </c>
      <c r="Q3" s="10">
        <v>809331.1875</v>
      </c>
      <c r="R3" s="10">
        <v>924318.0625</v>
      </c>
      <c r="S3" s="10">
        <v>672342.8125</v>
      </c>
      <c r="T3" s="10">
        <v>511212.71875</v>
      </c>
      <c r="U3" s="10">
        <v>329060.375</v>
      </c>
      <c r="V3" s="10">
        <v>365447.875</v>
      </c>
      <c r="W3" s="10">
        <v>790929.875</v>
      </c>
      <c r="X3" s="10">
        <v>1226985.625</v>
      </c>
      <c r="Y3" s="10">
        <v>1253110.625</v>
      </c>
      <c r="AB3" s="10">
        <v>2</v>
      </c>
      <c r="AC3" s="10" t="s">
        <v>19</v>
      </c>
      <c r="AD3" s="13" t="s">
        <v>98</v>
      </c>
      <c r="AE3" s="19">
        <f t="shared" si="1"/>
        <v>0.52319349200222409</v>
      </c>
      <c r="AF3" s="19">
        <f t="shared" si="2"/>
        <v>0.60234529735467957</v>
      </c>
      <c r="AG3" s="19">
        <f t="shared" si="3"/>
        <v>0.42969293946346848</v>
      </c>
      <c r="AH3" s="19">
        <f t="shared" si="4"/>
        <v>0.41806376459282424</v>
      </c>
      <c r="AI3" s="19">
        <f t="shared" si="5"/>
        <v>0.26132285283711365</v>
      </c>
      <c r="AJ3" s="19">
        <f t="shared" si="6"/>
        <v>0.29317999858713517</v>
      </c>
      <c r="AK3" s="19">
        <f t="shared" si="7"/>
        <v>0.43201654129892331</v>
      </c>
      <c r="AL3" s="19">
        <f t="shared" si="8"/>
        <v>0.67800409862561806</v>
      </c>
      <c r="AM3" s="19">
        <f t="shared" si="9"/>
        <v>0.66787694441391054</v>
      </c>
    </row>
    <row r="4" spans="1:39" ht="30" customHeight="1" x14ac:dyDescent="0.2">
      <c r="A4" s="8">
        <v>3</v>
      </c>
      <c r="B4" s="8" t="s">
        <v>15</v>
      </c>
      <c r="C4" s="12" t="s">
        <v>98</v>
      </c>
      <c r="D4" s="8">
        <v>2817473.25</v>
      </c>
      <c r="E4" s="8">
        <v>2544666.5</v>
      </c>
      <c r="F4" s="8">
        <v>2523633.5</v>
      </c>
      <c r="G4" s="8">
        <v>1399106.375</v>
      </c>
      <c r="H4" s="8">
        <v>1291560.25</v>
      </c>
      <c r="I4" s="8">
        <v>1187974.875</v>
      </c>
      <c r="J4" s="8">
        <v>4052435.75</v>
      </c>
      <c r="K4" s="8">
        <v>4578296.5</v>
      </c>
      <c r="L4" s="8">
        <v>4998677.5</v>
      </c>
      <c r="M4" s="6">
        <v>3</v>
      </c>
      <c r="N4" s="10">
        <v>4</v>
      </c>
      <c r="O4" s="10" t="s">
        <v>22</v>
      </c>
      <c r="P4" s="13" t="s">
        <v>100</v>
      </c>
      <c r="Q4" s="10">
        <v>642372.375</v>
      </c>
      <c r="R4" s="10">
        <v>579360.4375</v>
      </c>
      <c r="S4" s="10">
        <v>625630</v>
      </c>
      <c r="T4" s="10">
        <v>319835.34375</v>
      </c>
      <c r="U4" s="10">
        <v>224842.03125</v>
      </c>
      <c r="V4" s="10">
        <v>244206.6875</v>
      </c>
      <c r="W4" s="10">
        <v>876620</v>
      </c>
      <c r="X4" s="10">
        <v>757455.5625</v>
      </c>
      <c r="Y4" s="10">
        <v>807624</v>
      </c>
      <c r="AB4" s="10">
        <v>4</v>
      </c>
      <c r="AC4" s="10" t="s">
        <v>22</v>
      </c>
      <c r="AD4" s="13" t="s">
        <v>100</v>
      </c>
      <c r="AE4" s="19">
        <f t="shared" si="1"/>
        <v>0.41526269002454835</v>
      </c>
      <c r="AF4" s="19">
        <f t="shared" si="2"/>
        <v>0.37754864819757294</v>
      </c>
      <c r="AG4" s="19">
        <f t="shared" si="3"/>
        <v>0.39983887492889619</v>
      </c>
      <c r="AH4" s="19">
        <f t="shared" si="4"/>
        <v>0.26155759227765696</v>
      </c>
      <c r="AI4" s="19">
        <f t="shared" si="5"/>
        <v>0.17855799575971873</v>
      </c>
      <c r="AJ4" s="19">
        <f t="shared" si="6"/>
        <v>0.19591444141307143</v>
      </c>
      <c r="AK4" s="19">
        <f t="shared" si="7"/>
        <v>0.47882164070925015</v>
      </c>
      <c r="AL4" s="19">
        <f t="shared" si="8"/>
        <v>0.41855256120198886</v>
      </c>
      <c r="AM4" s="19">
        <f t="shared" si="9"/>
        <v>0.43044360058421827</v>
      </c>
    </row>
    <row r="5" spans="1:39" ht="30" customHeight="1" x14ac:dyDescent="0.2">
      <c r="A5" s="10">
        <v>4</v>
      </c>
      <c r="B5" s="10" t="s">
        <v>22</v>
      </c>
      <c r="C5" s="13" t="s">
        <v>100</v>
      </c>
      <c r="D5" s="10">
        <v>642372.375</v>
      </c>
      <c r="E5" s="10">
        <v>579360.4375</v>
      </c>
      <c r="F5" s="10">
        <v>625630</v>
      </c>
      <c r="G5" s="10">
        <v>319835.34375</v>
      </c>
      <c r="H5" s="10">
        <v>224842.03125</v>
      </c>
      <c r="I5" s="10">
        <v>244206.6875</v>
      </c>
      <c r="J5" s="10">
        <v>876620</v>
      </c>
      <c r="K5" s="10">
        <v>757455.5625</v>
      </c>
      <c r="L5" s="10">
        <v>807624</v>
      </c>
      <c r="M5" s="6">
        <v>4</v>
      </c>
      <c r="N5" s="10">
        <v>5</v>
      </c>
      <c r="O5" s="10" t="s">
        <v>24</v>
      </c>
      <c r="P5" s="14" t="s">
        <v>99</v>
      </c>
      <c r="Q5" s="10">
        <v>631709.6875</v>
      </c>
      <c r="R5" s="10">
        <v>739009.125</v>
      </c>
      <c r="S5" s="10">
        <v>641497.6875</v>
      </c>
      <c r="T5" s="10">
        <v>222579.703125</v>
      </c>
      <c r="U5" s="10">
        <v>281171.46875</v>
      </c>
      <c r="V5" s="10">
        <v>316688.03125</v>
      </c>
      <c r="W5" s="10">
        <v>767392.0625</v>
      </c>
      <c r="X5" s="10">
        <v>1033536.8125</v>
      </c>
      <c r="Y5" s="10">
        <v>926619.8125</v>
      </c>
      <c r="AB5" s="10">
        <v>5</v>
      </c>
      <c r="AC5" s="10" t="s">
        <v>24</v>
      </c>
      <c r="AD5" s="14" t="s">
        <v>99</v>
      </c>
      <c r="AE5" s="19">
        <f t="shared" si="1"/>
        <v>0.408369777959111</v>
      </c>
      <c r="AF5" s="19">
        <f t="shared" si="2"/>
        <v>0.48158603537615774</v>
      </c>
      <c r="AG5" s="19">
        <f t="shared" si="3"/>
        <v>0.40997988210202302</v>
      </c>
      <c r="AH5" s="19">
        <f t="shared" si="4"/>
        <v>0.18202307023565367</v>
      </c>
      <c r="AI5" s="19">
        <f t="shared" si="5"/>
        <v>0.22329194255051626</v>
      </c>
      <c r="AJ5" s="19">
        <f t="shared" si="6"/>
        <v>0.25406248854077373</v>
      </c>
      <c r="AK5" s="19">
        <f t="shared" si="7"/>
        <v>0.41915987136216992</v>
      </c>
      <c r="AL5" s="19">
        <f t="shared" si="8"/>
        <v>0.57110872424072368</v>
      </c>
      <c r="AM5" s="19">
        <f t="shared" si="9"/>
        <v>0.4938654230993299</v>
      </c>
    </row>
    <row r="6" spans="1:39" ht="30" customHeight="1" x14ac:dyDescent="0.2">
      <c r="A6" s="10">
        <v>5</v>
      </c>
      <c r="B6" s="10" t="s">
        <v>24</v>
      </c>
      <c r="C6" s="14" t="s">
        <v>99</v>
      </c>
      <c r="D6" s="10">
        <v>631709.6875</v>
      </c>
      <c r="E6" s="10">
        <v>739009.125</v>
      </c>
      <c r="F6" s="10">
        <v>641497.6875</v>
      </c>
      <c r="G6" s="10">
        <v>222579.703125</v>
      </c>
      <c r="H6" s="10">
        <v>281171.46875</v>
      </c>
      <c r="I6" s="10">
        <v>316688.03125</v>
      </c>
      <c r="J6" s="10">
        <v>767392.0625</v>
      </c>
      <c r="K6" s="10">
        <v>1033536.8125</v>
      </c>
      <c r="L6" s="10">
        <v>926619.8125</v>
      </c>
      <c r="M6" s="6">
        <v>5</v>
      </c>
      <c r="N6" s="10">
        <v>6</v>
      </c>
      <c r="O6" s="10" t="s">
        <v>27</v>
      </c>
      <c r="P6" s="13" t="s">
        <v>100</v>
      </c>
      <c r="Q6" s="10">
        <v>494228.6875</v>
      </c>
      <c r="R6" s="10">
        <v>525001.625</v>
      </c>
      <c r="S6" s="10">
        <v>342507.65625</v>
      </c>
      <c r="T6" s="10">
        <v>0</v>
      </c>
      <c r="U6" s="10">
        <v>0</v>
      </c>
      <c r="V6" s="10">
        <v>0</v>
      </c>
      <c r="W6" s="10">
        <v>784819.125</v>
      </c>
      <c r="X6" s="10">
        <v>771057.875</v>
      </c>
      <c r="Y6" s="10">
        <v>678814.875</v>
      </c>
      <c r="AB6" s="10">
        <v>6</v>
      </c>
      <c r="AC6" s="10" t="s">
        <v>27</v>
      </c>
      <c r="AD6" s="13" t="s">
        <v>100</v>
      </c>
      <c r="AE6" s="19">
        <f t="shared" si="1"/>
        <v>0.31949495689093399</v>
      </c>
      <c r="AF6" s="19">
        <f t="shared" si="2"/>
        <v>0.3421249381051828</v>
      </c>
      <c r="AG6" s="19">
        <f t="shared" si="3"/>
        <v>0.21889595436525283</v>
      </c>
      <c r="AH6" s="19">
        <f t="shared" si="4"/>
        <v>0</v>
      </c>
      <c r="AI6" s="19">
        <f t="shared" si="5"/>
        <v>0</v>
      </c>
      <c r="AJ6" s="19">
        <f t="shared" si="6"/>
        <v>0</v>
      </c>
      <c r="AK6" s="19">
        <f t="shared" si="7"/>
        <v>0.42867876741632421</v>
      </c>
      <c r="AL6" s="19">
        <f t="shared" si="8"/>
        <v>0.42606888693382988</v>
      </c>
      <c r="AM6" s="19">
        <f t="shared" si="9"/>
        <v>0.36179152541916298</v>
      </c>
    </row>
    <row r="7" spans="1:39" ht="30" customHeight="1" x14ac:dyDescent="0.2">
      <c r="A7" s="10">
        <v>6</v>
      </c>
      <c r="B7" s="10" t="s">
        <v>27</v>
      </c>
      <c r="C7" s="13" t="s">
        <v>100</v>
      </c>
      <c r="D7" s="10">
        <v>494228.6875</v>
      </c>
      <c r="E7" s="10">
        <v>525001.625</v>
      </c>
      <c r="F7" s="10">
        <v>342507.65625</v>
      </c>
      <c r="G7" s="10">
        <v>0</v>
      </c>
      <c r="H7" s="10">
        <v>0</v>
      </c>
      <c r="I7" s="10">
        <v>0</v>
      </c>
      <c r="J7" s="10">
        <v>784819.125</v>
      </c>
      <c r="K7" s="10">
        <v>771057.875</v>
      </c>
      <c r="L7" s="10">
        <v>678814.875</v>
      </c>
      <c r="M7" s="6">
        <v>6</v>
      </c>
      <c r="N7" s="10">
        <v>7</v>
      </c>
      <c r="O7" s="10" t="s">
        <v>30</v>
      </c>
      <c r="P7" s="13" t="s">
        <v>99</v>
      </c>
      <c r="Q7" s="10">
        <v>631240.3125</v>
      </c>
      <c r="R7" s="10">
        <v>477907.28125</v>
      </c>
      <c r="S7" s="10">
        <v>582494.8125</v>
      </c>
      <c r="T7" s="10">
        <v>0</v>
      </c>
      <c r="U7" s="10">
        <v>0</v>
      </c>
      <c r="V7" s="10">
        <v>0</v>
      </c>
      <c r="W7" s="10">
        <v>618520.875</v>
      </c>
      <c r="X7" s="10">
        <v>811625.0625</v>
      </c>
      <c r="Y7" s="10">
        <v>735680.1875</v>
      </c>
      <c r="AB7" s="10">
        <v>7</v>
      </c>
      <c r="AC7" s="10" t="s">
        <v>30</v>
      </c>
      <c r="AD7" s="13" t="s">
        <v>99</v>
      </c>
      <c r="AE7" s="19">
        <f t="shared" si="1"/>
        <v>0.40806634970983391</v>
      </c>
      <c r="AF7" s="19">
        <f t="shared" si="2"/>
        <v>0.31143522463891887</v>
      </c>
      <c r="AG7" s="19">
        <f t="shared" si="3"/>
        <v>0.37227126333762506</v>
      </c>
      <c r="AH7" s="19">
        <f t="shared" si="4"/>
        <v>0</v>
      </c>
      <c r="AI7" s="19">
        <f t="shared" si="5"/>
        <v>0</v>
      </c>
      <c r="AJ7" s="19">
        <f t="shared" si="6"/>
        <v>0</v>
      </c>
      <c r="AK7" s="19">
        <f t="shared" si="7"/>
        <v>0.33784442538434101</v>
      </c>
      <c r="AL7" s="19">
        <f t="shared" si="8"/>
        <v>0.44848538378130831</v>
      </c>
      <c r="AM7" s="19">
        <f t="shared" si="9"/>
        <v>0.39209932937353625</v>
      </c>
    </row>
    <row r="8" spans="1:39" ht="30" customHeight="1" x14ac:dyDescent="0.2">
      <c r="A8" s="10">
        <v>7</v>
      </c>
      <c r="B8" s="10" t="s">
        <v>30</v>
      </c>
      <c r="C8" s="13" t="s">
        <v>99</v>
      </c>
      <c r="D8" s="10">
        <v>631240.3125</v>
      </c>
      <c r="E8" s="10">
        <v>477907.28125</v>
      </c>
      <c r="F8" s="10">
        <v>582494.8125</v>
      </c>
      <c r="G8" s="10">
        <v>0</v>
      </c>
      <c r="H8" s="10">
        <v>0</v>
      </c>
      <c r="I8" s="10">
        <v>0</v>
      </c>
      <c r="J8" s="10">
        <v>618520.875</v>
      </c>
      <c r="K8" s="10">
        <v>811625.0625</v>
      </c>
      <c r="L8" s="10">
        <v>735680.1875</v>
      </c>
      <c r="M8" s="6">
        <v>7</v>
      </c>
      <c r="N8" s="10">
        <v>8</v>
      </c>
      <c r="O8" s="10" t="s">
        <v>33</v>
      </c>
      <c r="P8" s="13" t="s">
        <v>99</v>
      </c>
      <c r="Q8" s="10">
        <v>3438019.75</v>
      </c>
      <c r="R8" s="10">
        <v>3687672.5</v>
      </c>
      <c r="S8" s="10">
        <v>3858056.5</v>
      </c>
      <c r="T8" s="10">
        <v>2322264.75</v>
      </c>
      <c r="U8" s="10">
        <v>2169703.75</v>
      </c>
      <c r="V8" s="10">
        <v>1869891.625</v>
      </c>
      <c r="W8" s="10">
        <v>3227241.75</v>
      </c>
      <c r="X8" s="10">
        <v>3024083.25</v>
      </c>
      <c r="Y8" s="10">
        <v>3000777.25</v>
      </c>
      <c r="AB8" s="10">
        <v>8</v>
      </c>
      <c r="AC8" s="10" t="s">
        <v>33</v>
      </c>
      <c r="AD8" s="13" t="s">
        <v>99</v>
      </c>
      <c r="AE8" s="19">
        <f t="shared" si="1"/>
        <v>2.2225135844961037</v>
      </c>
      <c r="AF8" s="19">
        <f t="shared" si="2"/>
        <v>2.4031253728303881</v>
      </c>
      <c r="AG8" s="19">
        <f t="shared" si="3"/>
        <v>2.4656761510351406</v>
      </c>
      <c r="AH8" s="19">
        <f t="shared" si="4"/>
        <v>1.8991208711319134</v>
      </c>
      <c r="AI8" s="19">
        <f t="shared" si="5"/>
        <v>1.7230673056924086</v>
      </c>
      <c r="AJ8" s="19">
        <f t="shared" si="6"/>
        <v>1.5001176952406574</v>
      </c>
      <c r="AK8" s="19">
        <f t="shared" si="7"/>
        <v>1.7627628729670688</v>
      </c>
      <c r="AL8" s="19">
        <f t="shared" si="8"/>
        <v>1.6710390051106587</v>
      </c>
      <c r="AM8" s="19">
        <f t="shared" si="9"/>
        <v>1.599339994900113</v>
      </c>
    </row>
    <row r="9" spans="1:39" ht="30" customHeight="1" x14ac:dyDescent="0.2">
      <c r="A9" s="10">
        <v>8</v>
      </c>
      <c r="B9" s="10" t="s">
        <v>33</v>
      </c>
      <c r="C9" s="13" t="s">
        <v>99</v>
      </c>
      <c r="D9" s="10">
        <v>3438019.75</v>
      </c>
      <c r="E9" s="10">
        <v>3687672.5</v>
      </c>
      <c r="F9" s="10">
        <v>3858056.5</v>
      </c>
      <c r="G9" s="10">
        <v>2322264.75</v>
      </c>
      <c r="H9" s="10">
        <v>2169703.75</v>
      </c>
      <c r="I9" s="10">
        <v>1869891.625</v>
      </c>
      <c r="J9" s="10">
        <v>3227241.75</v>
      </c>
      <c r="K9" s="10">
        <v>3024083.25</v>
      </c>
      <c r="L9" s="10">
        <v>3000777.25</v>
      </c>
      <c r="M9" s="6">
        <v>8</v>
      </c>
      <c r="N9" s="10">
        <v>9</v>
      </c>
      <c r="O9" s="10" t="s">
        <v>36</v>
      </c>
      <c r="P9" s="13" t="s">
        <v>98</v>
      </c>
      <c r="Q9" s="10">
        <v>1277070.25</v>
      </c>
      <c r="R9" s="10">
        <v>1434903.125</v>
      </c>
      <c r="S9" s="10">
        <v>1349817</v>
      </c>
      <c r="T9" s="10">
        <v>670383.3125</v>
      </c>
      <c r="U9" s="10">
        <v>644678.75</v>
      </c>
      <c r="V9" s="10">
        <v>960500.125</v>
      </c>
      <c r="W9" s="10">
        <v>2645555.5</v>
      </c>
      <c r="X9" s="10">
        <v>2799148</v>
      </c>
      <c r="Y9" s="10">
        <v>2994960.5</v>
      </c>
      <c r="AB9" s="10">
        <v>9</v>
      </c>
      <c r="AC9" s="10" t="s">
        <v>36</v>
      </c>
      <c r="AD9" s="13" t="s">
        <v>98</v>
      </c>
      <c r="AE9" s="19">
        <f t="shared" si="1"/>
        <v>0.82556418676211352</v>
      </c>
      <c r="AF9" s="19">
        <f t="shared" si="2"/>
        <v>0.93507547300936134</v>
      </c>
      <c r="AG9" s="19">
        <f t="shared" si="3"/>
        <v>0.86266533037082282</v>
      </c>
      <c r="AH9" s="19">
        <f t="shared" si="4"/>
        <v>0.54823160900465706</v>
      </c>
      <c r="AI9" s="19">
        <f t="shared" si="5"/>
        <v>0.51197075951020954</v>
      </c>
      <c r="AJ9" s="19">
        <f t="shared" si="6"/>
        <v>0.77055975572560964</v>
      </c>
      <c r="AK9" s="19">
        <f t="shared" si="7"/>
        <v>1.4450380154427012</v>
      </c>
      <c r="AL9" s="19">
        <f t="shared" si="8"/>
        <v>1.5467449479366979</v>
      </c>
      <c r="AM9" s="19">
        <f t="shared" si="9"/>
        <v>1.5962398111342788</v>
      </c>
    </row>
    <row r="10" spans="1:39" ht="30" customHeight="1" x14ac:dyDescent="0.2">
      <c r="A10" s="10">
        <v>9</v>
      </c>
      <c r="B10" s="10" t="s">
        <v>36</v>
      </c>
      <c r="C10" s="13" t="s">
        <v>98</v>
      </c>
      <c r="D10" s="10">
        <v>1277070.25</v>
      </c>
      <c r="E10" s="10">
        <v>1434903.125</v>
      </c>
      <c r="F10" s="10">
        <v>1349817</v>
      </c>
      <c r="G10" s="10">
        <v>670383.3125</v>
      </c>
      <c r="H10" s="10">
        <v>644678.75</v>
      </c>
      <c r="I10" s="10">
        <v>960500.125</v>
      </c>
      <c r="J10" s="10">
        <v>2645555.5</v>
      </c>
      <c r="K10" s="10">
        <v>2799148</v>
      </c>
      <c r="L10" s="10">
        <v>2994960.5</v>
      </c>
      <c r="M10" s="6">
        <v>9</v>
      </c>
      <c r="N10" s="10">
        <v>10</v>
      </c>
      <c r="O10" s="10" t="s">
        <v>39</v>
      </c>
      <c r="P10" s="13" t="s">
        <v>99</v>
      </c>
      <c r="Q10" s="10">
        <v>7908288.5</v>
      </c>
      <c r="R10" s="10">
        <v>7366324.5</v>
      </c>
      <c r="S10" s="10">
        <v>7409347</v>
      </c>
      <c r="T10" s="10">
        <v>3867097</v>
      </c>
      <c r="U10" s="10">
        <v>4261850.5</v>
      </c>
      <c r="V10" s="10">
        <v>3807831.5</v>
      </c>
      <c r="W10" s="10">
        <v>9099431</v>
      </c>
      <c r="X10" s="10">
        <v>10302638</v>
      </c>
      <c r="Y10" s="10">
        <v>10838344</v>
      </c>
      <c r="AB10" s="10">
        <v>10</v>
      </c>
      <c r="AC10" s="10" t="s">
        <v>39</v>
      </c>
      <c r="AD10" s="13" t="s">
        <v>99</v>
      </c>
      <c r="AE10" s="19">
        <f t="shared" si="1"/>
        <v>5.1123262515767447</v>
      </c>
      <c r="AF10" s="19">
        <f t="shared" si="2"/>
        <v>4.8003724057524417</v>
      </c>
      <c r="AG10" s="19">
        <f t="shared" si="3"/>
        <v>4.7352987683419796</v>
      </c>
      <c r="AH10" s="19">
        <f t="shared" si="4"/>
        <v>3.1624665634663782</v>
      </c>
      <c r="AI10" s="19">
        <f t="shared" si="5"/>
        <v>3.3845428244749289</v>
      </c>
      <c r="AJ10" s="19">
        <f t="shared" si="6"/>
        <v>3.0548269949306688</v>
      </c>
      <c r="AK10" s="19">
        <f t="shared" si="7"/>
        <v>4.9702316635949586</v>
      </c>
      <c r="AL10" s="19">
        <f t="shared" si="8"/>
        <v>5.6930013264467068</v>
      </c>
      <c r="AM10" s="19">
        <f t="shared" si="9"/>
        <v>5.7765690664595883</v>
      </c>
    </row>
    <row r="11" spans="1:39" ht="30" customHeight="1" x14ac:dyDescent="0.2">
      <c r="A11" s="10">
        <v>10</v>
      </c>
      <c r="B11" s="10" t="s">
        <v>39</v>
      </c>
      <c r="C11" s="13" t="s">
        <v>99</v>
      </c>
      <c r="D11" s="10">
        <v>7908288.5</v>
      </c>
      <c r="E11" s="10">
        <v>7366324.5</v>
      </c>
      <c r="F11" s="10">
        <v>7409347</v>
      </c>
      <c r="G11" s="10">
        <v>3867097</v>
      </c>
      <c r="H11" s="10">
        <v>4261850.5</v>
      </c>
      <c r="I11" s="10">
        <v>3807831.5</v>
      </c>
      <c r="J11" s="10">
        <v>9099431</v>
      </c>
      <c r="K11" s="10">
        <v>10302638</v>
      </c>
      <c r="L11" s="10">
        <v>10838344</v>
      </c>
      <c r="M11" s="6">
        <v>10</v>
      </c>
      <c r="N11" s="10">
        <v>11</v>
      </c>
      <c r="O11" s="10" t="s">
        <v>41</v>
      </c>
      <c r="P11" s="13" t="s">
        <v>99</v>
      </c>
      <c r="Q11" s="10">
        <v>56764476</v>
      </c>
      <c r="R11" s="10">
        <v>54383896</v>
      </c>
      <c r="S11" s="10">
        <v>55739604</v>
      </c>
      <c r="T11" s="10">
        <v>49963880</v>
      </c>
      <c r="U11" s="10">
        <v>51935444</v>
      </c>
      <c r="V11" s="10">
        <v>53447788</v>
      </c>
      <c r="W11" s="10">
        <v>47558696</v>
      </c>
      <c r="X11" s="10">
        <v>47964324</v>
      </c>
      <c r="Y11" s="10">
        <v>48064804</v>
      </c>
      <c r="AB11" s="10">
        <v>11</v>
      </c>
      <c r="AC11" s="10" t="s">
        <v>41</v>
      </c>
      <c r="AD11" s="13" t="s">
        <v>99</v>
      </c>
      <c r="AE11" s="19">
        <f t="shared" si="1"/>
        <v>36.695489904269181</v>
      </c>
      <c r="AF11" s="19">
        <f t="shared" si="2"/>
        <v>35.440056119671439</v>
      </c>
      <c r="AG11" s="19">
        <f t="shared" si="3"/>
        <v>35.623068830366513</v>
      </c>
      <c r="AH11" s="19">
        <f t="shared" si="4"/>
        <v>40.859874960738388</v>
      </c>
      <c r="AI11" s="19">
        <f t="shared" si="5"/>
        <v>41.244462781160316</v>
      </c>
      <c r="AJ11" s="19">
        <f t="shared" si="6"/>
        <v>42.878406148415827</v>
      </c>
      <c r="AK11" s="19">
        <f t="shared" si="7"/>
        <v>25.977199754411778</v>
      </c>
      <c r="AL11" s="19">
        <f t="shared" si="8"/>
        <v>26.503984722565193</v>
      </c>
      <c r="AM11" s="19">
        <f t="shared" si="9"/>
        <v>25.617350766117326</v>
      </c>
    </row>
    <row r="12" spans="1:39" ht="30" customHeight="1" x14ac:dyDescent="0.2">
      <c r="A12" s="10">
        <v>11</v>
      </c>
      <c r="B12" s="10" t="s">
        <v>41</v>
      </c>
      <c r="C12" s="13" t="s">
        <v>99</v>
      </c>
      <c r="D12" s="10">
        <v>56764476</v>
      </c>
      <c r="E12" s="10">
        <v>54383896</v>
      </c>
      <c r="F12" s="10">
        <v>55739604</v>
      </c>
      <c r="G12" s="10">
        <v>49963880</v>
      </c>
      <c r="H12" s="10">
        <v>51935444</v>
      </c>
      <c r="I12" s="10">
        <v>53447788</v>
      </c>
      <c r="J12" s="10">
        <v>47558696</v>
      </c>
      <c r="K12" s="10">
        <v>47964324</v>
      </c>
      <c r="L12" s="10">
        <v>48064804</v>
      </c>
      <c r="M12" s="6">
        <v>11</v>
      </c>
      <c r="N12" s="10">
        <v>12</v>
      </c>
      <c r="O12" s="10" t="s">
        <v>45</v>
      </c>
      <c r="P12" s="13" t="s">
        <v>100</v>
      </c>
      <c r="Q12" s="10">
        <v>1663173</v>
      </c>
      <c r="R12" s="10">
        <v>1449237.75</v>
      </c>
      <c r="S12" s="10">
        <v>1173030.125</v>
      </c>
      <c r="T12" s="10">
        <v>663448.3125</v>
      </c>
      <c r="U12" s="10">
        <v>758991.375</v>
      </c>
      <c r="V12" s="10">
        <v>445236.15625</v>
      </c>
      <c r="W12" s="10">
        <v>2524166</v>
      </c>
      <c r="X12" s="10">
        <v>2432540.25</v>
      </c>
      <c r="Y12" s="10">
        <v>2292124.75</v>
      </c>
      <c r="AB12" s="10">
        <v>12</v>
      </c>
      <c r="AC12" s="10" t="s">
        <v>45</v>
      </c>
      <c r="AD12" s="13" t="s">
        <v>100</v>
      </c>
      <c r="AE12" s="19">
        <f t="shared" si="1"/>
        <v>1.0751609515527472</v>
      </c>
      <c r="AF12" s="19">
        <f t="shared" si="2"/>
        <v>0.94441683969729506</v>
      </c>
      <c r="AG12" s="19">
        <f t="shared" si="3"/>
        <v>0.74968119405671485</v>
      </c>
      <c r="AH12" s="19">
        <f t="shared" si="4"/>
        <v>0.54256024735594766</v>
      </c>
      <c r="AI12" s="19">
        <f t="shared" si="5"/>
        <v>0.60275197642306066</v>
      </c>
      <c r="AJ12" s="19">
        <f t="shared" si="6"/>
        <v>0.35719002514467074</v>
      </c>
      <c r="AK12" s="19">
        <f t="shared" si="7"/>
        <v>1.3787334369995039</v>
      </c>
      <c r="AL12" s="19">
        <f t="shared" si="8"/>
        <v>1.3441659184652515</v>
      </c>
      <c r="AM12" s="19">
        <f t="shared" si="9"/>
        <v>1.221645753937725</v>
      </c>
    </row>
    <row r="13" spans="1:39" ht="30" customHeight="1" x14ac:dyDescent="0.2">
      <c r="A13" s="10">
        <v>12</v>
      </c>
      <c r="B13" s="10" t="s">
        <v>45</v>
      </c>
      <c r="C13" s="13" t="s">
        <v>100</v>
      </c>
      <c r="D13" s="10">
        <v>1663173</v>
      </c>
      <c r="E13" s="10">
        <v>1449237.75</v>
      </c>
      <c r="F13" s="10">
        <v>1173030.125</v>
      </c>
      <c r="G13" s="10">
        <v>663448.3125</v>
      </c>
      <c r="H13" s="10">
        <v>758991.375</v>
      </c>
      <c r="I13" s="10">
        <v>445236.15625</v>
      </c>
      <c r="J13" s="10">
        <v>2524166</v>
      </c>
      <c r="K13" s="10">
        <v>2432540.25</v>
      </c>
      <c r="L13" s="10">
        <v>2292124.75</v>
      </c>
      <c r="M13" s="6">
        <v>12</v>
      </c>
      <c r="N13" s="10">
        <v>13</v>
      </c>
      <c r="O13" s="10" t="s">
        <v>48</v>
      </c>
      <c r="P13" s="13" t="s">
        <v>99</v>
      </c>
      <c r="Q13" s="10">
        <v>10234142</v>
      </c>
      <c r="R13" s="10">
        <v>10921857</v>
      </c>
      <c r="S13" s="10">
        <v>10637719</v>
      </c>
      <c r="T13" s="10">
        <v>5499940.5</v>
      </c>
      <c r="U13" s="10">
        <v>6023605.5</v>
      </c>
      <c r="V13" s="10">
        <v>5775704</v>
      </c>
      <c r="W13" s="10">
        <v>15840832</v>
      </c>
      <c r="X13" s="10">
        <v>17569788</v>
      </c>
      <c r="Y13" s="10">
        <v>17665720</v>
      </c>
      <c r="AB13" s="10">
        <v>13</v>
      </c>
      <c r="AC13" s="10" t="s">
        <v>48</v>
      </c>
      <c r="AD13" s="13" t="s">
        <v>99</v>
      </c>
      <c r="AE13" s="19">
        <f t="shared" si="1"/>
        <v>6.6158781143308216</v>
      </c>
      <c r="AF13" s="19">
        <f t="shared" si="2"/>
        <v>7.1173868273620249</v>
      </c>
      <c r="AG13" s="19">
        <f t="shared" si="3"/>
        <v>6.7985448216513644</v>
      </c>
      <c r="AH13" s="19">
        <f t="shared" si="4"/>
        <v>4.4977868236314107</v>
      </c>
      <c r="AI13" s="19">
        <f t="shared" si="5"/>
        <v>4.7836381807603789</v>
      </c>
      <c r="AJ13" s="19">
        <f t="shared" si="6"/>
        <v>4.6335496972303121</v>
      </c>
      <c r="AK13" s="19">
        <f t="shared" si="7"/>
        <v>8.6524756090889934</v>
      </c>
      <c r="AL13" s="19">
        <f t="shared" si="8"/>
        <v>9.7086616446571661</v>
      </c>
      <c r="AM13" s="19">
        <f t="shared" si="9"/>
        <v>9.4153914738945801</v>
      </c>
    </row>
    <row r="14" spans="1:39" ht="30" customHeight="1" x14ac:dyDescent="0.2">
      <c r="A14" s="10">
        <v>13</v>
      </c>
      <c r="B14" s="10" t="s">
        <v>48</v>
      </c>
      <c r="C14" s="13" t="s">
        <v>99</v>
      </c>
      <c r="D14" s="10">
        <v>10234142</v>
      </c>
      <c r="E14" s="10">
        <v>10921857</v>
      </c>
      <c r="F14" s="10">
        <v>10637719</v>
      </c>
      <c r="G14" s="10">
        <v>5499940.5</v>
      </c>
      <c r="H14" s="10">
        <v>6023605.5</v>
      </c>
      <c r="I14" s="10">
        <v>5775704</v>
      </c>
      <c r="J14" s="10">
        <v>15840832</v>
      </c>
      <c r="K14" s="10">
        <v>17569788</v>
      </c>
      <c r="L14" s="10">
        <v>17665720</v>
      </c>
      <c r="M14" s="6">
        <v>13</v>
      </c>
      <c r="N14" s="10">
        <v>14</v>
      </c>
      <c r="O14" s="10" t="s">
        <v>51</v>
      </c>
      <c r="P14" s="13" t="s">
        <v>99</v>
      </c>
      <c r="Q14" s="10">
        <v>10039934</v>
      </c>
      <c r="R14" s="10">
        <v>8915923</v>
      </c>
      <c r="S14" s="10">
        <v>10084341</v>
      </c>
      <c r="T14" s="10">
        <v>5760755.5</v>
      </c>
      <c r="U14" s="10">
        <v>6646666.5</v>
      </c>
      <c r="V14" s="10">
        <v>7060009</v>
      </c>
      <c r="W14" s="10">
        <v>9782079</v>
      </c>
      <c r="X14" s="10">
        <v>10640026</v>
      </c>
      <c r="Y14" s="10">
        <v>12417533</v>
      </c>
      <c r="AB14" s="10">
        <v>14</v>
      </c>
      <c r="AC14" s="10" t="s">
        <v>51</v>
      </c>
      <c r="AD14" s="13" t="s">
        <v>99</v>
      </c>
      <c r="AE14" s="19">
        <f t="shared" si="1"/>
        <v>6.4903320297808946</v>
      </c>
      <c r="AF14" s="19">
        <f t="shared" si="2"/>
        <v>5.8101907866010425</v>
      </c>
      <c r="AG14" s="19">
        <f t="shared" si="3"/>
        <v>6.4448820546318757</v>
      </c>
      <c r="AH14" s="19">
        <f t="shared" si="4"/>
        <v>4.7110782711307833</v>
      </c>
      <c r="AI14" s="19">
        <f t="shared" si="5"/>
        <v>5.2784412332748154</v>
      </c>
      <c r="AJ14" s="19">
        <f t="shared" si="6"/>
        <v>5.663881418506433</v>
      </c>
      <c r="AK14" s="19">
        <f t="shared" si="7"/>
        <v>5.343103187615502</v>
      </c>
      <c r="AL14" s="19">
        <f t="shared" si="8"/>
        <v>5.8794341926240099</v>
      </c>
      <c r="AM14" s="19">
        <f t="shared" si="9"/>
        <v>6.6182377132097985</v>
      </c>
    </row>
    <row r="15" spans="1:39" ht="30" customHeight="1" x14ac:dyDescent="0.2">
      <c r="A15" s="10">
        <v>14</v>
      </c>
      <c r="B15" s="10" t="s">
        <v>51</v>
      </c>
      <c r="C15" s="13" t="s">
        <v>99</v>
      </c>
      <c r="D15" s="10">
        <v>10039934</v>
      </c>
      <c r="E15" s="10">
        <v>8915923</v>
      </c>
      <c r="F15" s="10">
        <v>10084341</v>
      </c>
      <c r="G15" s="10">
        <v>5760755.5</v>
      </c>
      <c r="H15" s="10">
        <v>6646666.5</v>
      </c>
      <c r="I15" s="10">
        <v>7060009</v>
      </c>
      <c r="J15" s="10">
        <v>9782079</v>
      </c>
      <c r="K15" s="10">
        <v>10640026</v>
      </c>
      <c r="L15" s="10">
        <v>12417533</v>
      </c>
      <c r="M15" s="6">
        <v>14</v>
      </c>
      <c r="N15" s="10">
        <v>15</v>
      </c>
      <c r="O15" s="10" t="s">
        <v>54</v>
      </c>
      <c r="P15" s="13" t="s">
        <v>99</v>
      </c>
      <c r="Q15" s="10">
        <v>1129656.625</v>
      </c>
      <c r="R15" s="10">
        <v>1363336.875</v>
      </c>
      <c r="S15" s="10">
        <v>1280518.75</v>
      </c>
      <c r="T15" s="10">
        <v>1273083.75</v>
      </c>
      <c r="U15" s="10">
        <v>1498371.875</v>
      </c>
      <c r="V15" s="10">
        <v>1161996.625</v>
      </c>
      <c r="W15" s="10">
        <v>1116769.125</v>
      </c>
      <c r="X15" s="10">
        <v>1018129.0625</v>
      </c>
      <c r="Y15" s="10">
        <v>1067935.5</v>
      </c>
      <c r="AB15" s="10">
        <v>15</v>
      </c>
      <c r="AC15" s="10" t="s">
        <v>54</v>
      </c>
      <c r="AD15" s="13" t="s">
        <v>99</v>
      </c>
      <c r="AE15" s="19">
        <f t="shared" si="1"/>
        <v>0.73026840374565061</v>
      </c>
      <c r="AF15" s="19">
        <f t="shared" si="2"/>
        <v>0.88843828621652032</v>
      </c>
      <c r="AG15" s="19">
        <f t="shared" si="3"/>
        <v>0.81837695814675848</v>
      </c>
      <c r="AH15" s="19">
        <f t="shared" si="4"/>
        <v>1.0411129567909443</v>
      </c>
      <c r="AI15" s="19">
        <f t="shared" si="5"/>
        <v>1.1899300029239164</v>
      </c>
      <c r="AJ15" s="19">
        <f t="shared" si="6"/>
        <v>0.93221001456296837</v>
      </c>
      <c r="AK15" s="19">
        <f t="shared" si="7"/>
        <v>0.60999432448031488</v>
      </c>
      <c r="AL15" s="19">
        <f t="shared" si="8"/>
        <v>0.56259475517886215</v>
      </c>
      <c r="AM15" s="19">
        <f t="shared" si="9"/>
        <v>0.56918318649731492</v>
      </c>
    </row>
    <row r="16" spans="1:39" ht="30" customHeight="1" x14ac:dyDescent="0.2">
      <c r="A16" s="10">
        <v>15</v>
      </c>
      <c r="B16" s="10" t="s">
        <v>54</v>
      </c>
      <c r="C16" s="13" t="s">
        <v>99</v>
      </c>
      <c r="D16" s="10">
        <v>1129656.625</v>
      </c>
      <c r="E16" s="10">
        <v>1363336.875</v>
      </c>
      <c r="F16" s="10">
        <v>1280518.75</v>
      </c>
      <c r="G16" s="10">
        <v>1273083.75</v>
      </c>
      <c r="H16" s="10">
        <v>1498371.875</v>
      </c>
      <c r="I16" s="10">
        <v>1161996.625</v>
      </c>
      <c r="J16" s="10">
        <v>1116769.125</v>
      </c>
      <c r="K16" s="10">
        <v>1018129.0625</v>
      </c>
      <c r="L16" s="10">
        <v>1067935.5</v>
      </c>
      <c r="M16" s="6">
        <v>15</v>
      </c>
      <c r="N16" s="10">
        <v>16</v>
      </c>
      <c r="O16" s="10" t="s">
        <v>57</v>
      </c>
      <c r="P16" s="13" t="s">
        <v>99</v>
      </c>
      <c r="Q16" s="10">
        <v>2582770.75</v>
      </c>
      <c r="R16" s="10">
        <v>2603666</v>
      </c>
      <c r="S16" s="10">
        <v>2796833.75</v>
      </c>
      <c r="T16" s="10">
        <v>1086871.625</v>
      </c>
      <c r="U16" s="10">
        <v>772920.375</v>
      </c>
      <c r="V16" s="10">
        <v>936437.375</v>
      </c>
      <c r="W16" s="10">
        <v>1040358.4375</v>
      </c>
      <c r="X16" s="10">
        <v>856031.25</v>
      </c>
      <c r="Y16" s="10">
        <v>1225271.625</v>
      </c>
      <c r="AB16" s="10">
        <v>16</v>
      </c>
      <c r="AC16" s="10" t="s">
        <v>57</v>
      </c>
      <c r="AD16" s="13" t="s">
        <v>99</v>
      </c>
      <c r="AE16" s="19">
        <f t="shared" si="1"/>
        <v>1.6696364462461828</v>
      </c>
      <c r="AF16" s="19">
        <f t="shared" si="2"/>
        <v>1.6967167846319884</v>
      </c>
      <c r="AG16" s="19">
        <f t="shared" si="3"/>
        <v>1.7874508255089523</v>
      </c>
      <c r="AH16" s="19">
        <f t="shared" si="4"/>
        <v>0.88883086533460853</v>
      </c>
      <c r="AI16" s="19">
        <f t="shared" si="5"/>
        <v>0.61381367298001677</v>
      </c>
      <c r="AJ16" s="19">
        <f t="shared" si="6"/>
        <v>0.75125545135387783</v>
      </c>
      <c r="AK16" s="19">
        <f t="shared" si="7"/>
        <v>0.5682577787062375</v>
      </c>
      <c r="AL16" s="19">
        <f t="shared" si="8"/>
        <v>0.47302322392865132</v>
      </c>
      <c r="AM16" s="19">
        <f t="shared" si="9"/>
        <v>0.65303944652298118</v>
      </c>
    </row>
    <row r="17" spans="1:39" ht="30" customHeight="1" x14ac:dyDescent="0.2">
      <c r="A17" s="10">
        <v>16</v>
      </c>
      <c r="B17" s="10" t="s">
        <v>57</v>
      </c>
      <c r="C17" s="13" t="s">
        <v>99</v>
      </c>
      <c r="D17" s="10">
        <v>2582770.75</v>
      </c>
      <c r="E17" s="10">
        <v>2603666</v>
      </c>
      <c r="F17" s="10">
        <v>2796833.75</v>
      </c>
      <c r="G17" s="10">
        <v>1086871.625</v>
      </c>
      <c r="H17" s="10">
        <v>772920.375</v>
      </c>
      <c r="I17" s="10">
        <v>936437.375</v>
      </c>
      <c r="J17" s="10">
        <v>1040358.4375</v>
      </c>
      <c r="K17" s="10">
        <v>856031.25</v>
      </c>
      <c r="L17" s="10">
        <v>1225271.625</v>
      </c>
      <c r="M17" s="6">
        <v>16</v>
      </c>
      <c r="N17" s="10">
        <v>17</v>
      </c>
      <c r="O17" s="10" t="s">
        <v>94</v>
      </c>
      <c r="P17" s="13" t="s">
        <v>99</v>
      </c>
      <c r="Q17" s="10">
        <v>1142676.625</v>
      </c>
      <c r="R17" s="10">
        <v>1223156.5</v>
      </c>
      <c r="S17" s="10">
        <v>1139188.75</v>
      </c>
      <c r="T17" s="10">
        <v>578319.5625</v>
      </c>
      <c r="U17" s="10">
        <v>896918.6875</v>
      </c>
      <c r="V17" s="10">
        <v>612181.75</v>
      </c>
      <c r="W17" s="10">
        <v>995920.3125</v>
      </c>
      <c r="X17" s="10">
        <v>782528.875</v>
      </c>
      <c r="Y17" s="10">
        <v>692065.375</v>
      </c>
      <c r="AB17" s="10">
        <v>17</v>
      </c>
      <c r="AC17" s="10" t="s">
        <v>94</v>
      </c>
      <c r="AD17" s="13" t="s">
        <v>99</v>
      </c>
      <c r="AE17" s="19">
        <f t="shared" si="1"/>
        <v>0.73868520439670537</v>
      </c>
      <c r="AF17" s="19">
        <f t="shared" si="2"/>
        <v>0.79708770778652727</v>
      </c>
      <c r="AG17" s="19">
        <f t="shared" si="3"/>
        <v>0.7280532393453889</v>
      </c>
      <c r="AH17" s="19">
        <f t="shared" si="4"/>
        <v>0.47294295421210131</v>
      </c>
      <c r="AI17" s="19">
        <f t="shared" si="5"/>
        <v>0.71228676555303749</v>
      </c>
      <c r="AJ17" s="19">
        <f t="shared" si="6"/>
        <v>0.49112187230550985</v>
      </c>
      <c r="AK17" s="19">
        <f t="shared" si="7"/>
        <v>0.54398507682567032</v>
      </c>
      <c r="AL17" s="19">
        <f t="shared" si="8"/>
        <v>0.43240749828906427</v>
      </c>
      <c r="AM17" s="19">
        <f t="shared" si="9"/>
        <v>0.36885371392463234</v>
      </c>
    </row>
    <row r="18" spans="1:39" ht="30" customHeight="1" x14ac:dyDescent="0.2">
      <c r="A18" s="10">
        <v>17</v>
      </c>
      <c r="B18" s="10" t="s">
        <v>94</v>
      </c>
      <c r="C18" s="13" t="s">
        <v>99</v>
      </c>
      <c r="D18" s="10">
        <v>1142676.625</v>
      </c>
      <c r="E18" s="10">
        <v>1223156.5</v>
      </c>
      <c r="F18" s="10">
        <v>1139188.75</v>
      </c>
      <c r="G18" s="10">
        <v>578319.5625</v>
      </c>
      <c r="H18" s="10">
        <v>896918.6875</v>
      </c>
      <c r="I18" s="10">
        <v>612181.75</v>
      </c>
      <c r="J18" s="10">
        <v>995920.3125</v>
      </c>
      <c r="K18" s="10">
        <v>782528.875</v>
      </c>
      <c r="L18" s="10">
        <v>692065.375</v>
      </c>
      <c r="M18" s="6">
        <v>17</v>
      </c>
      <c r="N18" s="10">
        <v>18</v>
      </c>
      <c r="O18" s="10" t="s">
        <v>59</v>
      </c>
      <c r="P18" s="13" t="s">
        <v>99</v>
      </c>
      <c r="Q18" s="10">
        <v>1460432</v>
      </c>
      <c r="R18" s="10">
        <v>1502639.5</v>
      </c>
      <c r="S18" s="10">
        <v>1430953.375</v>
      </c>
      <c r="T18" s="10">
        <v>1053236.125</v>
      </c>
      <c r="U18" s="10">
        <v>630309.3125</v>
      </c>
      <c r="V18" s="10">
        <v>602446.6875</v>
      </c>
      <c r="W18" s="10">
        <v>2195944.75</v>
      </c>
      <c r="X18" s="10">
        <v>1992893.25</v>
      </c>
      <c r="Y18" s="10">
        <v>2305587.5</v>
      </c>
      <c r="AB18" s="10">
        <v>18</v>
      </c>
      <c r="AC18" s="10" t="s">
        <v>59</v>
      </c>
      <c r="AD18" s="13" t="s">
        <v>99</v>
      </c>
      <c r="AE18" s="19">
        <f t="shared" si="1"/>
        <v>0.94409869496323107</v>
      </c>
      <c r="AF18" s="19">
        <f t="shared" si="2"/>
        <v>0.97921686610380076</v>
      </c>
      <c r="AG18" s="19">
        <f t="shared" si="3"/>
        <v>0.91451942447725798</v>
      </c>
      <c r="AH18" s="19">
        <f t="shared" si="4"/>
        <v>0.86132414799716572</v>
      </c>
      <c r="AI18" s="19">
        <f t="shared" si="5"/>
        <v>0.50055929010686795</v>
      </c>
      <c r="AJ18" s="19">
        <f t="shared" si="6"/>
        <v>0.48331193330943362</v>
      </c>
      <c r="AK18" s="19">
        <f t="shared" si="7"/>
        <v>1.1994545733634461</v>
      </c>
      <c r="AL18" s="19">
        <f t="shared" si="8"/>
        <v>1.1012270756010925</v>
      </c>
      <c r="AM18" s="19">
        <f t="shared" si="9"/>
        <v>1.2288210664392916</v>
      </c>
    </row>
    <row r="19" spans="1:39" ht="30" customHeight="1" x14ac:dyDescent="0.2">
      <c r="A19" s="10">
        <v>18</v>
      </c>
      <c r="B19" s="10" t="s">
        <v>59</v>
      </c>
      <c r="C19" s="13" t="s">
        <v>99</v>
      </c>
      <c r="D19" s="10">
        <v>1460432</v>
      </c>
      <c r="E19" s="10">
        <v>1502639.5</v>
      </c>
      <c r="F19" s="10">
        <v>1430953.375</v>
      </c>
      <c r="G19" s="10">
        <v>1053236.125</v>
      </c>
      <c r="H19" s="10">
        <v>630309.3125</v>
      </c>
      <c r="I19" s="10">
        <v>602446.6875</v>
      </c>
      <c r="J19" s="10">
        <v>2195944.75</v>
      </c>
      <c r="K19" s="10">
        <v>1992893.25</v>
      </c>
      <c r="L19" s="10">
        <v>2305587.5</v>
      </c>
      <c r="M19" s="6">
        <v>18</v>
      </c>
      <c r="N19" s="10">
        <v>19</v>
      </c>
      <c r="O19" s="10" t="s">
        <v>61</v>
      </c>
      <c r="P19" s="13" t="s">
        <v>99</v>
      </c>
      <c r="Q19" s="10">
        <v>2565032.25</v>
      </c>
      <c r="R19" s="10">
        <v>2298737.5</v>
      </c>
      <c r="S19" s="10">
        <v>2589459.5</v>
      </c>
      <c r="T19" s="10">
        <v>2329105.25</v>
      </c>
      <c r="U19" s="10">
        <v>2087907.25</v>
      </c>
      <c r="V19" s="10">
        <v>1940911.625</v>
      </c>
      <c r="W19" s="10">
        <v>1381110</v>
      </c>
      <c r="X19" s="10">
        <v>1075290.375</v>
      </c>
      <c r="Y19" s="10">
        <v>947438.25</v>
      </c>
      <c r="AB19" s="10">
        <v>19</v>
      </c>
      <c r="AC19" s="10" t="s">
        <v>61</v>
      </c>
      <c r="AD19" s="13" t="s">
        <v>99</v>
      </c>
      <c r="AE19" s="19">
        <f t="shared" si="1"/>
        <v>1.6581693634236994</v>
      </c>
      <c r="AF19" s="19">
        <f t="shared" si="2"/>
        <v>1.4980056964729636</v>
      </c>
      <c r="AG19" s="19">
        <f t="shared" si="3"/>
        <v>1.6549183593400925</v>
      </c>
      <c r="AH19" s="19">
        <f t="shared" si="4"/>
        <v>1.9047149517891586</v>
      </c>
      <c r="AI19" s="19">
        <f t="shared" si="5"/>
        <v>1.6581087255774647</v>
      </c>
      <c r="AJ19" s="19">
        <f t="shared" si="6"/>
        <v>1.5570933815807635</v>
      </c>
      <c r="AK19" s="19">
        <f t="shared" si="7"/>
        <v>0.75438086765069523</v>
      </c>
      <c r="AL19" s="19">
        <f t="shared" si="8"/>
        <v>0.59418078468741464</v>
      </c>
      <c r="AM19" s="19">
        <f t="shared" si="9"/>
        <v>0.50496113496034134</v>
      </c>
    </row>
    <row r="20" spans="1:39" ht="30" customHeight="1" x14ac:dyDescent="0.2">
      <c r="A20" s="10">
        <v>19</v>
      </c>
      <c r="B20" s="10" t="s">
        <v>61</v>
      </c>
      <c r="C20" s="13" t="s">
        <v>99</v>
      </c>
      <c r="D20" s="10">
        <v>2565032.25</v>
      </c>
      <c r="E20" s="10">
        <v>2298737.5</v>
      </c>
      <c r="F20" s="10">
        <v>2589459.5</v>
      </c>
      <c r="G20" s="10">
        <v>2329105.25</v>
      </c>
      <c r="H20" s="10">
        <v>2087907.25</v>
      </c>
      <c r="I20" s="10">
        <v>1940911.625</v>
      </c>
      <c r="J20" s="10">
        <v>1381110</v>
      </c>
      <c r="K20" s="10">
        <v>1075290.375</v>
      </c>
      <c r="L20" s="10">
        <v>947438.25</v>
      </c>
      <c r="M20" s="6">
        <v>19</v>
      </c>
      <c r="N20" s="10">
        <v>20</v>
      </c>
      <c r="O20" t="s">
        <v>102</v>
      </c>
      <c r="P20" s="13" t="s">
        <v>99</v>
      </c>
      <c r="Q20" s="10">
        <v>5058068</v>
      </c>
      <c r="R20" s="10">
        <v>5001529</v>
      </c>
      <c r="S20" s="10">
        <v>5157038.5</v>
      </c>
      <c r="T20" s="10">
        <v>5798343.5</v>
      </c>
      <c r="U20" s="10">
        <v>6295286.5</v>
      </c>
      <c r="V20" s="10">
        <v>6338384</v>
      </c>
      <c r="W20" s="10">
        <v>6760959.5</v>
      </c>
      <c r="X20" s="10">
        <v>7696107.5</v>
      </c>
      <c r="Y20" s="10">
        <v>7236930.5</v>
      </c>
      <c r="AB20" s="10">
        <v>20</v>
      </c>
      <c r="AC20" s="10" t="s">
        <v>63</v>
      </c>
      <c r="AD20" s="13" t="s">
        <v>99</v>
      </c>
      <c r="AE20" s="19">
        <f t="shared" si="1"/>
        <v>3.2697964696988837</v>
      </c>
      <c r="AF20" s="19">
        <f t="shared" si="2"/>
        <v>3.2593190536434564</v>
      </c>
      <c r="AG20" s="19">
        <f t="shared" si="3"/>
        <v>3.2958529351293939</v>
      </c>
      <c r="AH20" s="19">
        <f t="shared" si="4"/>
        <v>4.7418172966032692</v>
      </c>
      <c r="AI20" s="19">
        <f t="shared" si="5"/>
        <v>4.9993932803576486</v>
      </c>
      <c r="AJ20" s="19">
        <f t="shared" si="6"/>
        <v>5.0849588663355068</v>
      </c>
      <c r="AK20" s="19">
        <f t="shared" si="7"/>
        <v>3.692927061393525</v>
      </c>
      <c r="AL20" s="19">
        <f t="shared" si="8"/>
        <v>4.2526923886849612</v>
      </c>
      <c r="AM20" s="19">
        <f t="shared" si="9"/>
        <v>3.8571048180808734</v>
      </c>
    </row>
    <row r="21" spans="1:39" ht="30" customHeight="1" x14ac:dyDescent="0.2">
      <c r="A21" s="10">
        <v>20</v>
      </c>
      <c r="B21" t="s">
        <v>102</v>
      </c>
      <c r="C21" s="13" t="s">
        <v>99</v>
      </c>
      <c r="D21" s="10">
        <v>5058068</v>
      </c>
      <c r="E21" s="10">
        <v>5001529</v>
      </c>
      <c r="F21" s="10">
        <v>5157038.5</v>
      </c>
      <c r="G21" s="10">
        <v>5798343.5</v>
      </c>
      <c r="H21" s="10">
        <v>6295286.5</v>
      </c>
      <c r="I21" s="10">
        <v>6338384</v>
      </c>
      <c r="J21" s="10">
        <v>6760959.5</v>
      </c>
      <c r="K21" s="10">
        <v>7696107.5</v>
      </c>
      <c r="L21" s="10">
        <v>7236930.5</v>
      </c>
      <c r="M21" s="6">
        <v>20</v>
      </c>
      <c r="N21" s="24">
        <v>21</v>
      </c>
      <c r="O21" s="24" t="s">
        <v>64</v>
      </c>
      <c r="P21" s="29" t="s">
        <v>99</v>
      </c>
      <c r="Q21" s="24">
        <v>3477254.5</v>
      </c>
      <c r="R21" s="24">
        <v>3459105</v>
      </c>
      <c r="S21" s="24">
        <v>3680340.5</v>
      </c>
      <c r="T21" s="24">
        <v>3515431.75</v>
      </c>
      <c r="U21" s="24">
        <v>2737974.25</v>
      </c>
      <c r="V21" s="24">
        <v>2994536.25</v>
      </c>
      <c r="W21" s="24">
        <v>4053189</v>
      </c>
      <c r="X21" s="24">
        <v>4658195</v>
      </c>
      <c r="Y21" s="24">
        <v>4841235.5</v>
      </c>
      <c r="AB21" s="8">
        <v>21</v>
      </c>
      <c r="AC21" s="8" t="s">
        <v>64</v>
      </c>
      <c r="AD21" s="12" t="s">
        <v>99</v>
      </c>
      <c r="AE21" s="19">
        <f t="shared" si="1"/>
        <v>2.2478769538773613</v>
      </c>
      <c r="AF21" s="19">
        <f t="shared" si="2"/>
        <v>2.2541760399776445</v>
      </c>
      <c r="AG21" s="19">
        <f t="shared" si="3"/>
        <v>2.3520982128018977</v>
      </c>
      <c r="AH21" s="19">
        <f t="shared" si="4"/>
        <v>2.8748788472394402</v>
      </c>
      <c r="AI21" s="19">
        <f t="shared" si="5"/>
        <v>2.1743585565553327</v>
      </c>
      <c r="AJ21" s="19">
        <f t="shared" si="6"/>
        <v>2.4023621249518139</v>
      </c>
      <c r="AK21" s="19">
        <f t="shared" si="7"/>
        <v>2.2139063757211619</v>
      </c>
      <c r="AL21" s="19">
        <f t="shared" si="8"/>
        <v>2.574011657387886</v>
      </c>
      <c r="AM21" s="19">
        <f t="shared" si="9"/>
        <v>2.5802586846058788</v>
      </c>
    </row>
    <row r="22" spans="1:39" ht="30" customHeight="1" x14ac:dyDescent="0.2">
      <c r="A22" s="8">
        <v>21</v>
      </c>
      <c r="B22" s="24" t="s">
        <v>64</v>
      </c>
      <c r="C22" s="29" t="s">
        <v>99</v>
      </c>
      <c r="D22" s="24">
        <v>3477254.5</v>
      </c>
      <c r="E22" s="24">
        <v>3459105</v>
      </c>
      <c r="F22" s="24">
        <v>3680340.5</v>
      </c>
      <c r="G22" s="24">
        <v>3515431.75</v>
      </c>
      <c r="H22" s="24">
        <v>2737974.25</v>
      </c>
      <c r="I22" s="24">
        <v>2994536.25</v>
      </c>
      <c r="J22" s="24">
        <v>4053189</v>
      </c>
      <c r="K22" s="24">
        <v>4658195</v>
      </c>
      <c r="L22" s="24">
        <v>4841235.5</v>
      </c>
      <c r="M22" s="6">
        <v>21</v>
      </c>
      <c r="N22" s="24">
        <v>22</v>
      </c>
      <c r="O22" s="24" t="s">
        <v>61</v>
      </c>
      <c r="P22" s="29" t="s">
        <v>99</v>
      </c>
      <c r="Q22" s="24">
        <v>2659880</v>
      </c>
      <c r="R22" s="24">
        <v>3056413</v>
      </c>
      <c r="S22" s="24">
        <v>3030786</v>
      </c>
      <c r="T22" s="24">
        <v>7194917</v>
      </c>
      <c r="U22" s="24">
        <v>6756710</v>
      </c>
      <c r="V22" s="24">
        <v>6538691.5</v>
      </c>
      <c r="W22" s="24">
        <v>2678352.75</v>
      </c>
      <c r="X22" s="24">
        <v>2347561.75</v>
      </c>
      <c r="Y22" s="24">
        <v>2219477.5</v>
      </c>
      <c r="AB22" s="24">
        <v>22</v>
      </c>
      <c r="AC22" s="24" t="s">
        <v>61</v>
      </c>
      <c r="AD22" s="29" t="s">
        <v>99</v>
      </c>
      <c r="AE22" s="19">
        <f t="shared" ref="AE22:AE35" si="10">100*(Q22/$Q$35)</f>
        <v>1.7194838491342279</v>
      </c>
      <c r="AF22" s="19">
        <f t="shared" ref="AF22:AF35" si="11">100*(R22/$R$35)</f>
        <v>1.9917559463723109</v>
      </c>
      <c r="AG22" s="19">
        <f t="shared" ref="AG22:AG35" si="12">100*(S22/$S$35)</f>
        <v>1.9369692380324626</v>
      </c>
      <c r="AH22" s="19">
        <f t="shared" ref="AH22:AH35" si="13">100*(T22/$T$35)</f>
        <v>5.8839187223428393</v>
      </c>
      <c r="AI22" s="19">
        <f t="shared" ref="AI22:AI35" si="14">100*(U22/$U$35)</f>
        <v>5.3658321303288314</v>
      </c>
      <c r="AJ22" s="19">
        <f t="shared" ref="AJ22:AJ35" si="15">100*(V22/$V$35)</f>
        <v>5.2456552517420239</v>
      </c>
      <c r="AK22" s="19">
        <f t="shared" ref="AK22:AK35" si="16">100*(W22/$W$35)</f>
        <v>1.4629523147465633</v>
      </c>
      <c r="AL22" s="19">
        <f t="shared" ref="AL22:AL35" si="17">100*(X22/$X$35)</f>
        <v>1.2972087495130422</v>
      </c>
      <c r="AM22" s="19">
        <f t="shared" ref="AM22:AM35" si="18">100*(Y22/$Y$35)</f>
        <v>1.1829265679519916</v>
      </c>
    </row>
    <row r="23" spans="1:39" ht="30" customHeight="1" x14ac:dyDescent="0.2">
      <c r="A23" s="8">
        <v>22</v>
      </c>
      <c r="B23" s="24" t="s">
        <v>61</v>
      </c>
      <c r="C23" s="29" t="s">
        <v>99</v>
      </c>
      <c r="D23" s="24">
        <v>2659880</v>
      </c>
      <c r="E23" s="24">
        <v>3056413</v>
      </c>
      <c r="F23" s="24">
        <v>3030786</v>
      </c>
      <c r="G23" s="24">
        <v>7194917</v>
      </c>
      <c r="H23" s="24">
        <v>6756710</v>
      </c>
      <c r="I23" s="24">
        <v>6538691.5</v>
      </c>
      <c r="J23" s="24">
        <v>2678352.75</v>
      </c>
      <c r="K23" s="24">
        <v>2347561.75</v>
      </c>
      <c r="L23" s="24">
        <v>2219477.5</v>
      </c>
      <c r="M23" s="6">
        <v>22</v>
      </c>
      <c r="N23" s="10">
        <v>23</v>
      </c>
      <c r="O23" s="10" t="s">
        <v>95</v>
      </c>
      <c r="P23" s="13" t="s">
        <v>100</v>
      </c>
      <c r="Q23" s="10">
        <v>1438324.625</v>
      </c>
      <c r="R23" s="10">
        <v>1102149.375</v>
      </c>
      <c r="S23" s="10">
        <v>1355228.25</v>
      </c>
      <c r="T23" s="10">
        <v>470414.8125</v>
      </c>
      <c r="U23" s="10">
        <v>756377.6875</v>
      </c>
      <c r="V23" s="10">
        <v>527067.6875</v>
      </c>
      <c r="W23" s="10">
        <v>2620621</v>
      </c>
      <c r="X23" s="10">
        <v>3054420.25</v>
      </c>
      <c r="Y23" s="10">
        <v>2582342.25</v>
      </c>
      <c r="AB23" s="10">
        <v>23</v>
      </c>
      <c r="AC23" s="10" t="s">
        <v>95</v>
      </c>
      <c r="AD23" s="13" t="s">
        <v>100</v>
      </c>
      <c r="AE23" s="19">
        <f t="shared" si="10"/>
        <v>0.92980734563196288</v>
      </c>
      <c r="AF23" s="19">
        <f t="shared" si="11"/>
        <v>0.7182316563392368</v>
      </c>
      <c r="AG23" s="19">
        <f t="shared" si="12"/>
        <v>0.86612364936441166</v>
      </c>
      <c r="AH23" s="19">
        <f t="shared" si="13"/>
        <v>0.38469971544301984</v>
      </c>
      <c r="AI23" s="19">
        <f t="shared" si="14"/>
        <v>0.60067632002132987</v>
      </c>
      <c r="AJ23" s="19">
        <f t="shared" si="15"/>
        <v>0.42283924588855415</v>
      </c>
      <c r="AK23" s="19">
        <f t="shared" si="16"/>
        <v>1.43141845599817</v>
      </c>
      <c r="AL23" s="19">
        <f t="shared" si="17"/>
        <v>1.6878025351153445</v>
      </c>
      <c r="AM23" s="19">
        <f t="shared" si="18"/>
        <v>1.3763244975765352</v>
      </c>
    </row>
    <row r="24" spans="1:39" ht="30" customHeight="1" x14ac:dyDescent="0.2">
      <c r="A24" s="10">
        <v>23</v>
      </c>
      <c r="B24" s="10" t="s">
        <v>95</v>
      </c>
      <c r="C24" s="13" t="s">
        <v>100</v>
      </c>
      <c r="D24" s="10">
        <v>1438324.625</v>
      </c>
      <c r="E24" s="10">
        <v>1102149.375</v>
      </c>
      <c r="F24" s="10">
        <v>1355228.25</v>
      </c>
      <c r="G24" s="10">
        <v>470414.8125</v>
      </c>
      <c r="H24" s="10">
        <v>756377.6875</v>
      </c>
      <c r="I24" s="10">
        <v>527067.6875</v>
      </c>
      <c r="J24" s="10">
        <v>2620621</v>
      </c>
      <c r="K24" s="10">
        <v>3054420.25</v>
      </c>
      <c r="L24" s="10">
        <v>2582342.25</v>
      </c>
      <c r="M24" s="6">
        <v>23</v>
      </c>
      <c r="N24" s="10">
        <v>24</v>
      </c>
      <c r="O24" s="10" t="s">
        <v>97</v>
      </c>
      <c r="P24" s="13" t="s">
        <v>99</v>
      </c>
      <c r="Q24" s="10">
        <v>750381.5</v>
      </c>
      <c r="R24" s="10">
        <v>654018.25</v>
      </c>
      <c r="S24" s="10">
        <v>624364.0625</v>
      </c>
      <c r="T24" s="10">
        <v>0</v>
      </c>
      <c r="U24" s="10">
        <v>0</v>
      </c>
      <c r="V24" s="10">
        <v>0</v>
      </c>
      <c r="W24" s="10">
        <v>1545675.625</v>
      </c>
      <c r="X24" s="10">
        <v>1341748.375</v>
      </c>
      <c r="Y24" s="10">
        <v>1913900.875</v>
      </c>
      <c r="AB24" s="10">
        <v>24</v>
      </c>
      <c r="AC24" s="10" t="s">
        <v>97</v>
      </c>
      <c r="AD24" s="13" t="s">
        <v>99</v>
      </c>
      <c r="AE24" s="19">
        <f t="shared" si="10"/>
        <v>0.48508536848997535</v>
      </c>
      <c r="AF24" s="19">
        <f t="shared" si="11"/>
        <v>0.42620049661924375</v>
      </c>
      <c r="AG24" s="19">
        <f t="shared" si="12"/>
        <v>0.39902981681830324</v>
      </c>
      <c r="AH24" s="19">
        <f t="shared" si="13"/>
        <v>0</v>
      </c>
      <c r="AI24" s="19">
        <f t="shared" si="14"/>
        <v>0</v>
      </c>
      <c r="AJ24" s="19">
        <f t="shared" si="15"/>
        <v>0</v>
      </c>
      <c r="AK24" s="19">
        <f t="shared" si="16"/>
        <v>0.84426882659167679</v>
      </c>
      <c r="AL24" s="19">
        <f t="shared" si="17"/>
        <v>0.74141936061741787</v>
      </c>
      <c r="AM24" s="19">
        <f t="shared" si="18"/>
        <v>1.0200617908782872</v>
      </c>
    </row>
    <row r="25" spans="1:39" ht="30" customHeight="1" x14ac:dyDescent="0.2">
      <c r="A25" s="10">
        <v>24</v>
      </c>
      <c r="B25" s="10" t="s">
        <v>97</v>
      </c>
      <c r="C25" s="13" t="s">
        <v>99</v>
      </c>
      <c r="D25" s="10">
        <v>750381.5</v>
      </c>
      <c r="E25" s="10">
        <v>654018.25</v>
      </c>
      <c r="F25" s="10">
        <v>624364.0625</v>
      </c>
      <c r="G25" s="10">
        <v>0</v>
      </c>
      <c r="H25" s="10">
        <v>0</v>
      </c>
      <c r="I25" s="10">
        <v>0</v>
      </c>
      <c r="J25" s="10">
        <v>1545675.625</v>
      </c>
      <c r="K25" s="10">
        <v>1341748.375</v>
      </c>
      <c r="L25" s="10">
        <v>1913900.875</v>
      </c>
      <c r="M25" s="6">
        <v>24</v>
      </c>
      <c r="N25" s="10">
        <v>25</v>
      </c>
      <c r="O25" s="10" t="s">
        <v>66</v>
      </c>
      <c r="P25" s="13" t="s">
        <v>99</v>
      </c>
      <c r="Q25" s="10">
        <v>3900247.75</v>
      </c>
      <c r="R25" s="10">
        <v>3660063.5</v>
      </c>
      <c r="S25" s="10">
        <v>3270948.5</v>
      </c>
      <c r="T25" s="10">
        <v>2098399.25</v>
      </c>
      <c r="U25" s="10">
        <v>1621324</v>
      </c>
      <c r="V25" s="10">
        <v>1984050.25</v>
      </c>
      <c r="W25" s="10">
        <v>5084882.5</v>
      </c>
      <c r="X25" s="10">
        <v>4921174.5</v>
      </c>
      <c r="Y25" s="10">
        <v>4326960</v>
      </c>
      <c r="AB25" s="10">
        <v>25</v>
      </c>
      <c r="AC25" s="10" t="s">
        <v>66</v>
      </c>
      <c r="AD25" s="13" t="s">
        <v>99</v>
      </c>
      <c r="AE25" s="19">
        <f t="shared" si="10"/>
        <v>2.5213216437384816</v>
      </c>
      <c r="AF25" s="19">
        <f t="shared" si="11"/>
        <v>2.3851335667742717</v>
      </c>
      <c r="AG25" s="19">
        <f t="shared" si="12"/>
        <v>2.0904566088428633</v>
      </c>
      <c r="AH25" s="19">
        <f t="shared" si="13"/>
        <v>1.7160462912949754</v>
      </c>
      <c r="AI25" s="19">
        <f t="shared" si="14"/>
        <v>1.2875722671053311</v>
      </c>
      <c r="AJ25" s="19">
        <f t="shared" si="15"/>
        <v>1.5917012774853463</v>
      </c>
      <c r="AK25" s="19">
        <f t="shared" si="16"/>
        <v>2.7774312489605006</v>
      </c>
      <c r="AL25" s="19">
        <f t="shared" si="17"/>
        <v>2.7193280940450113</v>
      </c>
      <c r="AM25" s="19">
        <f t="shared" si="18"/>
        <v>2.3061625731576685</v>
      </c>
    </row>
    <row r="26" spans="1:39" ht="30" customHeight="1" x14ac:dyDescent="0.2">
      <c r="A26" s="10">
        <v>25</v>
      </c>
      <c r="B26" s="10" t="s">
        <v>66</v>
      </c>
      <c r="C26" s="13" t="s">
        <v>99</v>
      </c>
      <c r="D26" s="10">
        <v>3900247.75</v>
      </c>
      <c r="E26" s="10">
        <v>3660063.5</v>
      </c>
      <c r="F26" s="10">
        <v>3270948.5</v>
      </c>
      <c r="G26" s="10">
        <v>2098399.25</v>
      </c>
      <c r="H26" s="10">
        <v>1621324</v>
      </c>
      <c r="I26" s="10">
        <v>1984050.25</v>
      </c>
      <c r="J26" s="10">
        <v>5084882.5</v>
      </c>
      <c r="K26" s="10">
        <v>4921174.5</v>
      </c>
      <c r="L26" s="10">
        <v>4326960</v>
      </c>
      <c r="M26" s="6">
        <v>25</v>
      </c>
      <c r="N26" s="10">
        <v>26</v>
      </c>
      <c r="O26" s="10" t="s">
        <v>63</v>
      </c>
      <c r="P26" s="13" t="s">
        <v>99</v>
      </c>
      <c r="Q26" s="10">
        <v>6561881.5</v>
      </c>
      <c r="R26" s="10">
        <v>6142186</v>
      </c>
      <c r="S26" s="10">
        <v>7066357.5</v>
      </c>
      <c r="T26" s="10">
        <v>5560586.5</v>
      </c>
      <c r="U26" s="10">
        <v>3960853</v>
      </c>
      <c r="V26" s="10">
        <v>5105146</v>
      </c>
      <c r="W26" s="10">
        <v>9109928</v>
      </c>
      <c r="X26" s="10">
        <v>11130862</v>
      </c>
      <c r="Y26" s="10">
        <v>10175099</v>
      </c>
      <c r="AB26" s="10">
        <v>26</v>
      </c>
      <c r="AC26" s="10" t="s">
        <v>63</v>
      </c>
      <c r="AD26" s="13" t="s">
        <v>99</v>
      </c>
      <c r="AE26" s="19">
        <f t="shared" si="10"/>
        <v>4.2419392074765332</v>
      </c>
      <c r="AF26" s="19">
        <f t="shared" si="11"/>
        <v>4.0026447633957716</v>
      </c>
      <c r="AG26" s="19">
        <f t="shared" si="12"/>
        <v>4.516094868605034</v>
      </c>
      <c r="AH26" s="19">
        <f t="shared" si="13"/>
        <v>4.5473824110211201</v>
      </c>
      <c r="AI26" s="19">
        <f t="shared" si="14"/>
        <v>3.145506065956559</v>
      </c>
      <c r="AJ26" s="19">
        <f t="shared" si="15"/>
        <v>4.0955955676773836</v>
      </c>
      <c r="AK26" s="19">
        <f t="shared" si="16"/>
        <v>4.9759652662534934</v>
      </c>
      <c r="AL26" s="19">
        <f t="shared" si="17"/>
        <v>6.150658902166148</v>
      </c>
      <c r="AM26" s="19">
        <f t="shared" si="18"/>
        <v>5.4230758990085466</v>
      </c>
    </row>
    <row r="27" spans="1:39" ht="30" customHeight="1" x14ac:dyDescent="0.2">
      <c r="A27" s="10">
        <v>26</v>
      </c>
      <c r="B27" s="10" t="s">
        <v>63</v>
      </c>
      <c r="C27" s="13" t="s">
        <v>99</v>
      </c>
      <c r="D27" s="10">
        <v>6561881.5</v>
      </c>
      <c r="E27" s="10">
        <v>6142186</v>
      </c>
      <c r="F27" s="10">
        <v>7066357.5</v>
      </c>
      <c r="G27" s="10">
        <v>5560586.5</v>
      </c>
      <c r="H27" s="10">
        <v>3960853</v>
      </c>
      <c r="I27" s="10">
        <v>5105146</v>
      </c>
      <c r="J27" s="10">
        <v>9109928</v>
      </c>
      <c r="K27" s="10">
        <v>11130862</v>
      </c>
      <c r="L27" s="10">
        <v>10175099</v>
      </c>
      <c r="M27" s="6">
        <v>26</v>
      </c>
      <c r="N27" s="10">
        <v>27</v>
      </c>
      <c r="O27" s="10" t="s">
        <v>68</v>
      </c>
      <c r="P27" s="13" t="s">
        <v>99</v>
      </c>
      <c r="Q27" s="10">
        <v>1213778.25</v>
      </c>
      <c r="R27" s="10">
        <v>1382950.625</v>
      </c>
      <c r="S27" s="10">
        <v>1994403.625</v>
      </c>
      <c r="T27" s="10">
        <v>746408.1875</v>
      </c>
      <c r="U27" s="10">
        <v>635136.75</v>
      </c>
      <c r="V27" s="10">
        <v>834594.9375</v>
      </c>
      <c r="W27" s="10">
        <v>2481666.25</v>
      </c>
      <c r="X27" s="10">
        <v>2403436</v>
      </c>
      <c r="Y27" s="10">
        <v>3165691</v>
      </c>
      <c r="AB27" s="10">
        <v>27</v>
      </c>
      <c r="AC27" s="10" t="s">
        <v>68</v>
      </c>
      <c r="AD27" s="13" t="s">
        <v>99</v>
      </c>
      <c r="AE27" s="19">
        <f t="shared" si="10"/>
        <v>0.78464896811337626</v>
      </c>
      <c r="AF27" s="19">
        <f t="shared" si="11"/>
        <v>0.90121987142544346</v>
      </c>
      <c r="AG27" s="19">
        <f t="shared" si="12"/>
        <v>1.2746193462175921</v>
      </c>
      <c r="AH27" s="19">
        <f t="shared" si="13"/>
        <v>0.61040385996686752</v>
      </c>
      <c r="AI27" s="19">
        <f t="shared" si="14"/>
        <v>0.50439299308430141</v>
      </c>
      <c r="AJ27" s="19">
        <f t="shared" si="15"/>
        <v>0.66955251168741958</v>
      </c>
      <c r="AK27" s="19">
        <f t="shared" si="16"/>
        <v>1.355519501628724</v>
      </c>
      <c r="AL27" s="19">
        <f t="shared" si="17"/>
        <v>1.3280835778205315</v>
      </c>
      <c r="AM27" s="19">
        <f t="shared" si="18"/>
        <v>1.6872349414790231</v>
      </c>
    </row>
    <row r="28" spans="1:39" ht="30" customHeight="1" x14ac:dyDescent="0.2">
      <c r="A28" s="10">
        <v>27</v>
      </c>
      <c r="B28" s="10" t="s">
        <v>68</v>
      </c>
      <c r="C28" s="13" t="s">
        <v>99</v>
      </c>
      <c r="D28" s="10">
        <v>1213778.25</v>
      </c>
      <c r="E28" s="10">
        <v>1382950.625</v>
      </c>
      <c r="F28" s="10">
        <v>1994403.625</v>
      </c>
      <c r="G28" s="10">
        <v>746408.1875</v>
      </c>
      <c r="H28" s="10">
        <v>635136.75</v>
      </c>
      <c r="I28" s="10">
        <v>834594.9375</v>
      </c>
      <c r="J28" s="10">
        <v>2481666.25</v>
      </c>
      <c r="K28" s="10">
        <v>2403436</v>
      </c>
      <c r="L28" s="10">
        <v>3165691</v>
      </c>
      <c r="M28" s="6">
        <v>27</v>
      </c>
      <c r="N28" s="10">
        <v>28</v>
      </c>
      <c r="O28" s="10" t="s">
        <v>70</v>
      </c>
      <c r="P28" s="13" t="s">
        <v>99</v>
      </c>
      <c r="Q28" s="10">
        <v>186187.171875</v>
      </c>
      <c r="R28" s="10">
        <v>326458.4375</v>
      </c>
      <c r="S28" s="10">
        <v>372994.28125</v>
      </c>
      <c r="T28" s="10">
        <v>473044.875</v>
      </c>
      <c r="U28" s="10">
        <v>285909.59375</v>
      </c>
      <c r="V28" s="10">
        <v>220165.15625</v>
      </c>
      <c r="W28" s="10">
        <v>703570.4375</v>
      </c>
      <c r="X28" s="10">
        <v>617725.875</v>
      </c>
      <c r="Y28" s="10">
        <v>645396.75</v>
      </c>
      <c r="AB28" s="10">
        <v>28</v>
      </c>
      <c r="AC28" s="10" t="s">
        <v>70</v>
      </c>
      <c r="AD28" s="13" t="s">
        <v>99</v>
      </c>
      <c r="AE28" s="19">
        <f t="shared" si="10"/>
        <v>0.12036100687062615</v>
      </c>
      <c r="AF28" s="19">
        <f t="shared" si="11"/>
        <v>0.21274138479781313</v>
      </c>
      <c r="AG28" s="19">
        <f t="shared" si="12"/>
        <v>0.23837989509760127</v>
      </c>
      <c r="AH28" s="19">
        <f t="shared" si="13"/>
        <v>0.38685054970346816</v>
      </c>
      <c r="AI28" s="19">
        <f t="shared" si="14"/>
        <v>0.22705471812657535</v>
      </c>
      <c r="AJ28" s="19">
        <f t="shared" si="15"/>
        <v>0.17662715975106269</v>
      </c>
      <c r="AK28" s="19">
        <f t="shared" si="16"/>
        <v>0.38429964093709357</v>
      </c>
      <c r="AL28" s="19">
        <f t="shared" si="17"/>
        <v>0.34134114250694358</v>
      </c>
      <c r="AM28" s="19">
        <f t="shared" si="18"/>
        <v>0.3439804920053795</v>
      </c>
    </row>
    <row r="29" spans="1:39" ht="30" customHeight="1" x14ac:dyDescent="0.2">
      <c r="A29" s="10">
        <v>28</v>
      </c>
      <c r="B29" s="10" t="s">
        <v>70</v>
      </c>
      <c r="C29" s="13" t="s">
        <v>99</v>
      </c>
      <c r="D29" s="10">
        <v>186187.171875</v>
      </c>
      <c r="E29" s="10">
        <v>326458.4375</v>
      </c>
      <c r="F29" s="10">
        <v>372994.28125</v>
      </c>
      <c r="G29" s="10">
        <v>473044.875</v>
      </c>
      <c r="H29" s="10">
        <v>285909.59375</v>
      </c>
      <c r="I29" s="10">
        <v>220165.15625</v>
      </c>
      <c r="J29" s="10">
        <v>703570.4375</v>
      </c>
      <c r="K29" s="10">
        <v>617725.875</v>
      </c>
      <c r="L29" s="10">
        <v>645396.75</v>
      </c>
      <c r="M29" s="6">
        <v>28</v>
      </c>
      <c r="N29" s="10">
        <v>30</v>
      </c>
      <c r="O29" s="10" t="s">
        <v>61</v>
      </c>
      <c r="P29" s="13" t="s">
        <v>99</v>
      </c>
      <c r="Q29" s="10">
        <v>718406.75</v>
      </c>
      <c r="R29" s="10">
        <v>731125.5</v>
      </c>
      <c r="S29" s="10">
        <v>674734</v>
      </c>
      <c r="T29" s="10">
        <v>386384.71875</v>
      </c>
      <c r="U29" s="10">
        <v>1556232.5</v>
      </c>
      <c r="V29" s="10">
        <v>1613617.625</v>
      </c>
      <c r="W29" s="10">
        <v>1053861.375</v>
      </c>
      <c r="X29" s="10">
        <v>799674.6875</v>
      </c>
      <c r="Y29" s="10">
        <v>915145.5</v>
      </c>
      <c r="AB29" s="10">
        <v>30</v>
      </c>
      <c r="AC29" s="10" t="s">
        <v>61</v>
      </c>
      <c r="AD29" s="13" t="s">
        <v>99</v>
      </c>
      <c r="AE29" s="19">
        <f t="shared" si="10"/>
        <v>0.46441523818142583</v>
      </c>
      <c r="AF29" s="19">
        <f t="shared" si="11"/>
        <v>0.47644855658231694</v>
      </c>
      <c r="AG29" s="19">
        <f t="shared" si="12"/>
        <v>0.43122114258631117</v>
      </c>
      <c r="AH29" s="19">
        <f t="shared" si="13"/>
        <v>0.3159808904925932</v>
      </c>
      <c r="AI29" s="19">
        <f t="shared" si="14"/>
        <v>1.2358799402019567</v>
      </c>
      <c r="AJ29" s="19">
        <f t="shared" si="15"/>
        <v>1.294522270837329</v>
      </c>
      <c r="AK29" s="19">
        <f t="shared" si="16"/>
        <v>0.5756332648782897</v>
      </c>
      <c r="AL29" s="19">
        <f t="shared" si="17"/>
        <v>0.44188188080211643</v>
      </c>
      <c r="AM29" s="19">
        <f t="shared" si="18"/>
        <v>0.487749898564734</v>
      </c>
    </row>
    <row r="30" spans="1:39" ht="30" customHeight="1" x14ac:dyDescent="0.2">
      <c r="A30" s="10">
        <v>29</v>
      </c>
      <c r="B30" s="10" t="s">
        <v>108</v>
      </c>
      <c r="C30" s="13" t="s">
        <v>99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6">
        <v>29</v>
      </c>
      <c r="N30" s="10">
        <v>31</v>
      </c>
      <c r="O30" s="10" t="s">
        <v>71</v>
      </c>
      <c r="P30" s="13" t="s">
        <v>99</v>
      </c>
      <c r="Q30" s="10">
        <v>8845049</v>
      </c>
      <c r="R30" s="10">
        <v>10147068</v>
      </c>
      <c r="S30" s="10">
        <v>9687696</v>
      </c>
      <c r="T30" s="10">
        <v>5629420</v>
      </c>
      <c r="U30" s="10">
        <v>7001312</v>
      </c>
      <c r="V30" s="10">
        <v>6283449</v>
      </c>
      <c r="W30" s="10">
        <v>11353173</v>
      </c>
      <c r="X30" s="10">
        <v>10964790</v>
      </c>
      <c r="Y30" s="10">
        <v>11802901</v>
      </c>
      <c r="AB30" s="10">
        <v>31</v>
      </c>
      <c r="AC30" s="10" t="s">
        <v>71</v>
      </c>
      <c r="AD30" s="13" t="s">
        <v>99</v>
      </c>
      <c r="AE30" s="19">
        <f t="shared" si="10"/>
        <v>5.7178966345477447</v>
      </c>
      <c r="AF30" s="19">
        <f t="shared" si="11"/>
        <v>6.6124843164991747</v>
      </c>
      <c r="AG30" s="19">
        <f t="shared" si="12"/>
        <v>6.1913870327400673</v>
      </c>
      <c r="AH30" s="19">
        <f t="shared" si="13"/>
        <v>4.6036736398670373</v>
      </c>
      <c r="AI30" s="19">
        <f t="shared" si="14"/>
        <v>5.56008247861116</v>
      </c>
      <c r="AJ30" s="19">
        <f t="shared" si="15"/>
        <v>5.0408873466355111</v>
      </c>
      <c r="AK30" s="19">
        <f t="shared" si="16"/>
        <v>6.2012558726882343</v>
      </c>
      <c r="AL30" s="19">
        <f t="shared" si="17"/>
        <v>6.0588913261059529</v>
      </c>
      <c r="AM30" s="19">
        <f t="shared" si="18"/>
        <v>6.2906540714231758</v>
      </c>
    </row>
    <row r="31" spans="1:39" ht="30" customHeight="1" x14ac:dyDescent="0.2">
      <c r="A31" s="10">
        <v>30</v>
      </c>
      <c r="B31" s="10" t="s">
        <v>61</v>
      </c>
      <c r="C31" s="13" t="s">
        <v>99</v>
      </c>
      <c r="D31" s="10">
        <v>718406.75</v>
      </c>
      <c r="E31" s="10">
        <v>731125.5</v>
      </c>
      <c r="F31" s="10">
        <v>674734</v>
      </c>
      <c r="G31" s="10">
        <v>386384.71875</v>
      </c>
      <c r="H31" s="10">
        <v>1556232.5</v>
      </c>
      <c r="I31" s="10">
        <v>1613617.625</v>
      </c>
      <c r="J31" s="10">
        <v>1053861.375</v>
      </c>
      <c r="K31" s="10">
        <v>799674.6875</v>
      </c>
      <c r="L31" s="10">
        <v>915145.5</v>
      </c>
      <c r="M31" s="6">
        <v>30</v>
      </c>
      <c r="N31" s="10">
        <v>32</v>
      </c>
      <c r="O31" s="10" t="s">
        <v>73</v>
      </c>
      <c r="P31" s="13" t="s">
        <v>99</v>
      </c>
      <c r="Q31" s="10">
        <v>1171649.625</v>
      </c>
      <c r="R31" s="10">
        <v>1208300</v>
      </c>
      <c r="S31" s="10">
        <v>1562777.125</v>
      </c>
      <c r="T31" s="10">
        <v>4081001.25</v>
      </c>
      <c r="U31" s="10">
        <v>2023718.5</v>
      </c>
      <c r="V31" s="10">
        <v>2853495</v>
      </c>
      <c r="W31" s="10">
        <v>1311783.75</v>
      </c>
      <c r="X31" s="10">
        <v>2435256</v>
      </c>
      <c r="Y31" s="10">
        <v>1937118.625</v>
      </c>
      <c r="AB31" s="10">
        <v>32</v>
      </c>
      <c r="AC31" s="10" t="s">
        <v>73</v>
      </c>
      <c r="AD31" s="13" t="s">
        <v>99</v>
      </c>
      <c r="AE31" s="19">
        <f t="shared" si="10"/>
        <v>0.7574148484261225</v>
      </c>
      <c r="AF31" s="19">
        <f t="shared" si="11"/>
        <v>0.78740625367110495</v>
      </c>
      <c r="AG31" s="19">
        <f t="shared" si="12"/>
        <v>0.99876771801962017</v>
      </c>
      <c r="AH31" s="19">
        <f t="shared" si="13"/>
        <v>3.3373949499041515</v>
      </c>
      <c r="AI31" s="19">
        <f t="shared" si="14"/>
        <v>1.6071333163685975</v>
      </c>
      <c r="AJ31" s="19">
        <f t="shared" si="15"/>
        <v>2.2892119979310244</v>
      </c>
      <c r="AK31" s="19">
        <f t="shared" si="16"/>
        <v>0.71651393697466736</v>
      </c>
      <c r="AL31" s="19">
        <f t="shared" si="17"/>
        <v>1.3456665795922658</v>
      </c>
      <c r="AM31" s="19">
        <f t="shared" si="18"/>
        <v>1.0324362769107285</v>
      </c>
    </row>
    <row r="32" spans="1:39" ht="30" customHeight="1" x14ac:dyDescent="0.2">
      <c r="A32" s="10">
        <v>31</v>
      </c>
      <c r="B32" s="10" t="s">
        <v>71</v>
      </c>
      <c r="C32" s="13" t="s">
        <v>99</v>
      </c>
      <c r="D32" s="10">
        <v>8845049</v>
      </c>
      <c r="E32" s="10">
        <v>10147068</v>
      </c>
      <c r="F32" s="10">
        <v>9687696</v>
      </c>
      <c r="G32" s="10">
        <v>5629420</v>
      </c>
      <c r="H32" s="10">
        <v>7001312</v>
      </c>
      <c r="I32" s="10">
        <v>6283449</v>
      </c>
      <c r="J32" s="10">
        <v>11353173</v>
      </c>
      <c r="K32" s="10">
        <v>10964790</v>
      </c>
      <c r="L32" s="10">
        <v>11802901</v>
      </c>
      <c r="M32" s="6">
        <v>31</v>
      </c>
      <c r="N32" s="10">
        <v>33</v>
      </c>
      <c r="O32" s="10" t="s">
        <v>70</v>
      </c>
      <c r="P32" s="13" t="s">
        <v>99</v>
      </c>
      <c r="Q32" s="10">
        <v>657038.625</v>
      </c>
      <c r="R32" s="10">
        <v>576241.4375</v>
      </c>
      <c r="S32" s="10">
        <v>656733</v>
      </c>
      <c r="T32" s="10">
        <v>194465.96875</v>
      </c>
      <c r="U32" s="10">
        <v>311948.21875</v>
      </c>
      <c r="V32" s="10">
        <v>470525.25</v>
      </c>
      <c r="W32" s="10">
        <v>685703.875</v>
      </c>
      <c r="X32" s="10">
        <v>606804.4375</v>
      </c>
      <c r="Y32" s="10">
        <v>798837.6875</v>
      </c>
      <c r="AB32" s="10">
        <v>33</v>
      </c>
      <c r="AC32" s="10" t="s">
        <v>70</v>
      </c>
      <c r="AD32" s="13" t="s">
        <v>99</v>
      </c>
      <c r="AE32" s="19">
        <f t="shared" si="10"/>
        <v>0.4247437117256645</v>
      </c>
      <c r="AF32" s="19">
        <f t="shared" si="11"/>
        <v>0.3755161065231542</v>
      </c>
      <c r="AG32" s="19">
        <f t="shared" si="12"/>
        <v>0.4197167396842843</v>
      </c>
      <c r="AH32" s="19">
        <f t="shared" si="13"/>
        <v>0.15903198805304669</v>
      </c>
      <c r="AI32" s="19">
        <f t="shared" si="14"/>
        <v>0.24773325703894303</v>
      </c>
      <c r="AJ32" s="19">
        <f t="shared" si="15"/>
        <v>0.37747816191354627</v>
      </c>
      <c r="AK32" s="19">
        <f t="shared" si="16"/>
        <v>0.37454068406857088</v>
      </c>
      <c r="AL32" s="19">
        <f t="shared" si="17"/>
        <v>0.33530620677745326</v>
      </c>
      <c r="AM32" s="19">
        <f t="shared" si="18"/>
        <v>0.42576071351256345</v>
      </c>
    </row>
    <row r="33" spans="1:39" ht="30" customHeight="1" x14ac:dyDescent="0.2">
      <c r="A33" s="10">
        <v>32</v>
      </c>
      <c r="B33" s="10" t="s">
        <v>73</v>
      </c>
      <c r="C33" s="13" t="s">
        <v>99</v>
      </c>
      <c r="D33" s="10">
        <v>1171649.625</v>
      </c>
      <c r="E33" s="10">
        <v>1208300</v>
      </c>
      <c r="F33" s="10">
        <v>1562777.125</v>
      </c>
      <c r="G33" s="10">
        <v>4081001.25</v>
      </c>
      <c r="H33" s="10">
        <v>2023718.5</v>
      </c>
      <c r="I33" s="10">
        <v>2853495</v>
      </c>
      <c r="J33" s="10">
        <v>1311783.75</v>
      </c>
      <c r="K33" s="10">
        <v>2435256</v>
      </c>
      <c r="L33" s="10">
        <v>1937118.625</v>
      </c>
      <c r="M33" s="6">
        <v>32</v>
      </c>
      <c r="N33" s="10">
        <v>36</v>
      </c>
      <c r="O33" s="10" t="s">
        <v>75</v>
      </c>
      <c r="P33" s="13" t="s">
        <v>99</v>
      </c>
      <c r="Q33" s="10">
        <v>2631422.25</v>
      </c>
      <c r="R33" s="10">
        <v>3530589.25</v>
      </c>
      <c r="S33" s="10">
        <v>2739285.75</v>
      </c>
      <c r="T33" s="10">
        <v>1774245</v>
      </c>
      <c r="U33" s="10">
        <v>1876630.875</v>
      </c>
      <c r="V33" s="10">
        <v>2490552</v>
      </c>
      <c r="W33" s="10">
        <v>8889201</v>
      </c>
      <c r="X33" s="10">
        <v>5959530</v>
      </c>
      <c r="Y33" s="10">
        <v>6419090</v>
      </c>
      <c r="AB33" s="10">
        <v>36</v>
      </c>
      <c r="AC33" s="10" t="s">
        <v>75</v>
      </c>
      <c r="AD33" s="13" t="s">
        <v>99</v>
      </c>
      <c r="AE33" s="19">
        <f t="shared" si="10"/>
        <v>1.701087289324124</v>
      </c>
      <c r="AF33" s="19">
        <f t="shared" si="11"/>
        <v>2.3007597902788848</v>
      </c>
      <c r="AG33" s="19">
        <f t="shared" si="12"/>
        <v>1.7506720144314654</v>
      </c>
      <c r="AH33" s="19">
        <f t="shared" si="13"/>
        <v>1.4509567481491685</v>
      </c>
      <c r="AI33" s="19">
        <f t="shared" si="14"/>
        <v>1.4903238774258638</v>
      </c>
      <c r="AJ33" s="19">
        <f t="shared" si="15"/>
        <v>1.9980415314802054</v>
      </c>
      <c r="AK33" s="19">
        <f t="shared" si="16"/>
        <v>4.8554012085217169</v>
      </c>
      <c r="AL33" s="19">
        <f t="shared" si="17"/>
        <v>3.2930995144155255</v>
      </c>
      <c r="AM33" s="19">
        <f t="shared" si="18"/>
        <v>3.4212160758894603</v>
      </c>
    </row>
    <row r="34" spans="1:39" ht="30" customHeight="1" x14ac:dyDescent="0.2">
      <c r="A34" s="10">
        <v>33</v>
      </c>
      <c r="B34" s="10" t="s">
        <v>70</v>
      </c>
      <c r="C34" s="13" t="s">
        <v>99</v>
      </c>
      <c r="D34" s="10">
        <v>657038.625</v>
      </c>
      <c r="E34" s="10">
        <v>576241.4375</v>
      </c>
      <c r="F34" s="10">
        <v>656733</v>
      </c>
      <c r="G34" s="10">
        <v>194465.96875</v>
      </c>
      <c r="H34" s="10">
        <v>311948.21875</v>
      </c>
      <c r="I34" s="10">
        <v>470525.25</v>
      </c>
      <c r="J34" s="10">
        <v>685703.875</v>
      </c>
      <c r="K34" s="10">
        <v>606804.4375</v>
      </c>
      <c r="L34" s="10">
        <v>798837.6875</v>
      </c>
      <c r="M34" s="6">
        <v>33</v>
      </c>
      <c r="N34" s="10">
        <v>37</v>
      </c>
      <c r="O34" s="10" t="s">
        <v>77</v>
      </c>
      <c r="P34" s="13" t="s">
        <v>99</v>
      </c>
      <c r="Q34" s="10">
        <v>6598798</v>
      </c>
      <c r="R34" s="10">
        <v>7022925.5</v>
      </c>
      <c r="S34" s="10">
        <v>7235433.5</v>
      </c>
      <c r="T34" s="10">
        <v>5483332</v>
      </c>
      <c r="U34" s="10">
        <v>8348496.5</v>
      </c>
      <c r="V34" s="10">
        <v>4387012.5</v>
      </c>
      <c r="W34" s="10">
        <v>14741018</v>
      </c>
      <c r="X34" s="10">
        <v>7792342</v>
      </c>
      <c r="Y34" s="10">
        <v>10727759</v>
      </c>
      <c r="AB34" s="10">
        <v>37</v>
      </c>
      <c r="AC34" s="10" t="s">
        <v>77</v>
      </c>
      <c r="AD34" s="13" t="s">
        <v>99</v>
      </c>
      <c r="AE34" s="19">
        <f t="shared" si="10"/>
        <v>4.2658039402902563</v>
      </c>
      <c r="AF34" s="19">
        <f t="shared" si="11"/>
        <v>4.5765914572260797</v>
      </c>
      <c r="AG34" s="19">
        <f t="shared" si="12"/>
        <v>4.6241510002123389</v>
      </c>
      <c r="AH34" s="19">
        <f t="shared" si="13"/>
        <v>4.4842045871580734</v>
      </c>
      <c r="AI34" s="19">
        <f t="shared" si="14"/>
        <v>6.6299472316612356</v>
      </c>
      <c r="AJ34" s="19">
        <f t="shared" si="15"/>
        <v>3.5194740660394985</v>
      </c>
      <c r="AK34" s="19">
        <f t="shared" si="16"/>
        <v>8.0517424020494506</v>
      </c>
      <c r="AL34" s="19">
        <f t="shared" si="17"/>
        <v>4.3058693649263793</v>
      </c>
      <c r="AM34" s="19">
        <f t="shared" si="18"/>
        <v>5.717629998811022</v>
      </c>
    </row>
    <row r="35" spans="1:39" ht="30" customHeight="1" x14ac:dyDescent="0.2">
      <c r="A35" s="10">
        <v>34</v>
      </c>
      <c r="B35" s="10" t="s">
        <v>57</v>
      </c>
      <c r="C35" s="13" t="s">
        <v>99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P35" s="15" t="s">
        <v>101</v>
      </c>
      <c r="Q35" s="9">
        <f t="shared" ref="Q35:Y35" si="19">SUM(Q2:Q34)</f>
        <v>154690606.796875</v>
      </c>
      <c r="R35" s="9">
        <f t="shared" si="19"/>
        <v>153453188.15625</v>
      </c>
      <c r="S35" s="9">
        <f t="shared" si="19"/>
        <v>156470528.3125</v>
      </c>
      <c r="T35" s="9">
        <f t="shared" si="19"/>
        <v>122281039.890625</v>
      </c>
      <c r="U35" s="9">
        <f t="shared" si="19"/>
        <v>125921009.75</v>
      </c>
      <c r="V35" s="9">
        <f t="shared" si="19"/>
        <v>124649661.21875</v>
      </c>
      <c r="W35" s="9">
        <f t="shared" si="19"/>
        <v>183078609.125</v>
      </c>
      <c r="X35" s="9">
        <f t="shared" si="19"/>
        <v>180970237.125</v>
      </c>
      <c r="Y35" s="9">
        <f t="shared" si="19"/>
        <v>187625974.4375</v>
      </c>
      <c r="AB35" s="4"/>
      <c r="AC35" s="4"/>
      <c r="AD35" s="4"/>
      <c r="AE35" s="19">
        <f t="shared" si="10"/>
        <v>100</v>
      </c>
      <c r="AF35" s="19">
        <f t="shared" si="11"/>
        <v>100</v>
      </c>
      <c r="AG35" s="19">
        <f t="shared" si="12"/>
        <v>100</v>
      </c>
      <c r="AH35" s="19">
        <f t="shared" si="13"/>
        <v>100</v>
      </c>
      <c r="AI35" s="19">
        <f t="shared" si="14"/>
        <v>100</v>
      </c>
      <c r="AJ35" s="19">
        <f t="shared" si="15"/>
        <v>100</v>
      </c>
      <c r="AK35" s="19">
        <f t="shared" si="16"/>
        <v>100</v>
      </c>
      <c r="AL35" s="19">
        <f t="shared" si="17"/>
        <v>100</v>
      </c>
      <c r="AM35" s="19">
        <f t="shared" si="18"/>
        <v>100</v>
      </c>
    </row>
    <row r="36" spans="1:39" ht="30" customHeight="1" x14ac:dyDescent="0.2">
      <c r="A36" s="10">
        <v>35</v>
      </c>
      <c r="B36" s="10" t="s">
        <v>106</v>
      </c>
      <c r="C36" s="13" t="s">
        <v>99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</row>
    <row r="37" spans="1:39" ht="30" customHeight="1" x14ac:dyDescent="0.2">
      <c r="A37" s="10">
        <v>36</v>
      </c>
      <c r="B37" s="10" t="s">
        <v>75</v>
      </c>
      <c r="C37" s="13" t="s">
        <v>99</v>
      </c>
      <c r="D37" s="10">
        <v>2631422.25</v>
      </c>
      <c r="E37" s="10">
        <v>3530589.25</v>
      </c>
      <c r="F37" s="10">
        <v>2739285.75</v>
      </c>
      <c r="G37" s="10">
        <v>1774245</v>
      </c>
      <c r="H37" s="10">
        <v>1876630.875</v>
      </c>
      <c r="I37" s="10">
        <v>2490552</v>
      </c>
      <c r="J37" s="10">
        <v>8889201</v>
      </c>
      <c r="K37" s="10">
        <v>5959530</v>
      </c>
      <c r="L37" s="10">
        <v>6419090</v>
      </c>
    </row>
    <row r="38" spans="1:39" ht="30" customHeight="1" x14ac:dyDescent="0.2">
      <c r="A38" s="10">
        <v>37</v>
      </c>
      <c r="B38" s="10" t="s">
        <v>77</v>
      </c>
      <c r="C38" s="13" t="s">
        <v>99</v>
      </c>
      <c r="D38" s="10">
        <v>6598798</v>
      </c>
      <c r="E38" s="10">
        <v>7022925.5</v>
      </c>
      <c r="F38" s="10">
        <v>7235433.5</v>
      </c>
      <c r="G38" s="10">
        <v>5483332</v>
      </c>
      <c r="H38" s="10">
        <v>8348496.5</v>
      </c>
      <c r="I38" s="10">
        <v>4387012.5</v>
      </c>
      <c r="J38" s="10">
        <v>14741018</v>
      </c>
      <c r="K38" s="10">
        <v>7792342</v>
      </c>
      <c r="L38" s="10">
        <v>10727759</v>
      </c>
    </row>
    <row r="39" spans="1:39" ht="30" customHeight="1" x14ac:dyDescent="0.2">
      <c r="C39" s="9" t="s">
        <v>101</v>
      </c>
      <c r="D39" s="11">
        <f>SUM(D2:D38)</f>
        <v>154690606.796875</v>
      </c>
      <c r="E39" s="11">
        <f t="shared" ref="E39:L39" si="20">SUM(E2:E38)</f>
        <v>153453188.15625</v>
      </c>
      <c r="F39" s="11">
        <f t="shared" si="20"/>
        <v>156470528.3125</v>
      </c>
      <c r="G39" s="11">
        <f t="shared" si="20"/>
        <v>122281039.890625</v>
      </c>
      <c r="H39" s="11">
        <f t="shared" si="20"/>
        <v>125921009.75</v>
      </c>
      <c r="I39" s="11">
        <f t="shared" si="20"/>
        <v>124649661.21875</v>
      </c>
      <c r="J39" s="11">
        <f t="shared" si="20"/>
        <v>183078609.125</v>
      </c>
      <c r="K39" s="11">
        <f t="shared" si="20"/>
        <v>180970237.125</v>
      </c>
      <c r="L39" s="11">
        <f t="shared" si="20"/>
        <v>187625974.4375</v>
      </c>
    </row>
    <row r="45" spans="1:39" ht="30" customHeight="1" x14ac:dyDescent="0.2">
      <c r="D45" s="10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3"/>
  <sheetViews>
    <sheetView zoomScale="70" zoomScaleNormal="70" workbookViewId="0">
      <selection activeCell="H8" sqref="H8"/>
    </sheetView>
  </sheetViews>
  <sheetFormatPr baseColWidth="10" defaultColWidth="8.83203125" defaultRowHeight="25" customHeight="1" x14ac:dyDescent="0.2"/>
  <cols>
    <col min="1" max="1" width="3.83203125" style="6" bestFit="1" customWidth="1"/>
    <col min="2" max="2" width="23.5" style="6" bestFit="1" customWidth="1"/>
    <col min="3" max="3" width="15.83203125" style="6" bestFit="1" customWidth="1"/>
    <col min="4" max="9" width="16.6640625" style="20" bestFit="1" customWidth="1"/>
    <col min="10" max="12" width="16.83203125" style="20" bestFit="1" customWidth="1"/>
    <col min="13" max="16384" width="8.83203125" style="6"/>
  </cols>
  <sheetData>
    <row r="1" spans="1:12" ht="25" customHeight="1" x14ac:dyDescent="0.2">
      <c r="A1" s="30" t="s">
        <v>0</v>
      </c>
      <c r="B1" s="30" t="s">
        <v>6</v>
      </c>
      <c r="C1" s="30" t="s">
        <v>83</v>
      </c>
      <c r="D1" s="31" t="s">
        <v>84</v>
      </c>
      <c r="E1" s="31" t="s">
        <v>85</v>
      </c>
      <c r="F1" s="31" t="s">
        <v>86</v>
      </c>
      <c r="G1" s="31" t="s">
        <v>87</v>
      </c>
      <c r="H1" s="31" t="s">
        <v>88</v>
      </c>
      <c r="I1" s="31" t="s">
        <v>89</v>
      </c>
      <c r="J1" s="31" t="s">
        <v>90</v>
      </c>
      <c r="K1" s="31" t="s">
        <v>91</v>
      </c>
      <c r="L1" s="31" t="s">
        <v>92</v>
      </c>
    </row>
    <row r="2" spans="1:12" ht="25" customHeight="1" x14ac:dyDescent="0.2">
      <c r="A2" s="30">
        <v>1</v>
      </c>
      <c r="B2" s="30" t="s">
        <v>15</v>
      </c>
      <c r="C2" s="30" t="s">
        <v>98</v>
      </c>
      <c r="D2" s="31">
        <v>3.4958071223425078</v>
      </c>
      <c r="E2" s="31">
        <v>3.2942414300657918</v>
      </c>
      <c r="F2" s="31">
        <v>3.2006449099462264</v>
      </c>
      <c r="G2" s="31">
        <v>2.2510698530713409</v>
      </c>
      <c r="H2" s="31">
        <v>2.0573672575715669</v>
      </c>
      <c r="I2" s="31">
        <v>1.9744113027960624</v>
      </c>
      <c r="J2" s="31">
        <v>4.7840855312702821</v>
      </c>
      <c r="K2" s="31">
        <v>5.0740539692487845</v>
      </c>
      <c r="L2" s="31">
        <v>5.3317127492560044</v>
      </c>
    </row>
    <row r="3" spans="1:12" ht="25" customHeight="1" x14ac:dyDescent="0.2">
      <c r="A3" s="30">
        <v>2</v>
      </c>
      <c r="B3" s="30" t="s">
        <v>19</v>
      </c>
      <c r="C3" s="30" t="s">
        <v>98</v>
      </c>
      <c r="D3" s="31">
        <v>0.52319349200222409</v>
      </c>
      <c r="E3" s="31">
        <v>0.60234529735467957</v>
      </c>
      <c r="F3" s="31">
        <v>0.42969293946346848</v>
      </c>
      <c r="G3" s="31">
        <v>0.41806376459282424</v>
      </c>
      <c r="H3" s="31">
        <v>0.26132285283711365</v>
      </c>
      <c r="I3" s="31">
        <v>0.29317999858713517</v>
      </c>
      <c r="J3" s="31">
        <v>0.43201654129892331</v>
      </c>
      <c r="K3" s="31">
        <v>0.67800409862561806</v>
      </c>
      <c r="L3" s="31">
        <v>0.66787694441391054</v>
      </c>
    </row>
    <row r="4" spans="1:12" ht="25" customHeight="1" x14ac:dyDescent="0.2">
      <c r="A4" s="30">
        <v>4</v>
      </c>
      <c r="B4" s="30" t="s">
        <v>22</v>
      </c>
      <c r="C4" s="30" t="s">
        <v>100</v>
      </c>
      <c r="D4" s="31">
        <v>0.41526269002454835</v>
      </c>
      <c r="E4" s="31">
        <v>0.37754864819757294</v>
      </c>
      <c r="F4" s="31">
        <v>0.39983887492889619</v>
      </c>
      <c r="G4" s="31">
        <v>0.26155759227765696</v>
      </c>
      <c r="H4" s="31">
        <v>0.17855799575971873</v>
      </c>
      <c r="I4" s="31">
        <v>0.19591444141307143</v>
      </c>
      <c r="J4" s="31">
        <v>0.47882164070925015</v>
      </c>
      <c r="K4" s="31">
        <v>0.41855256120198886</v>
      </c>
      <c r="L4" s="31">
        <v>0.43044360058421827</v>
      </c>
    </row>
    <row r="5" spans="1:12" ht="25" customHeight="1" x14ac:dyDescent="0.2">
      <c r="A5" s="30">
        <v>5</v>
      </c>
      <c r="B5" s="30" t="s">
        <v>24</v>
      </c>
      <c r="C5" s="30" t="s">
        <v>99</v>
      </c>
      <c r="D5" s="31">
        <v>0.408369777959111</v>
      </c>
      <c r="E5" s="31">
        <v>0.48158603537615774</v>
      </c>
      <c r="F5" s="31">
        <v>0.40997988210202302</v>
      </c>
      <c r="G5" s="31">
        <v>0.18202307023565367</v>
      </c>
      <c r="H5" s="31">
        <v>0.22329194255051626</v>
      </c>
      <c r="I5" s="31">
        <v>0.25406248854077373</v>
      </c>
      <c r="J5" s="31">
        <v>0.41915987136216992</v>
      </c>
      <c r="K5" s="31">
        <v>0.57110872424072368</v>
      </c>
      <c r="L5" s="31">
        <v>0.4938654230993299</v>
      </c>
    </row>
    <row r="6" spans="1:12" ht="25" customHeight="1" x14ac:dyDescent="0.2">
      <c r="A6" s="30">
        <v>6</v>
      </c>
      <c r="B6" s="30" t="s">
        <v>27</v>
      </c>
      <c r="C6" s="30" t="s">
        <v>100</v>
      </c>
      <c r="D6" s="31">
        <v>0.31949495689093399</v>
      </c>
      <c r="E6" s="31">
        <v>0.3421249381051828</v>
      </c>
      <c r="F6" s="31">
        <v>0.21889595436525283</v>
      </c>
      <c r="G6" s="31">
        <v>0</v>
      </c>
      <c r="H6" s="31">
        <v>0</v>
      </c>
      <c r="I6" s="31">
        <v>0</v>
      </c>
      <c r="J6" s="31">
        <v>0.42867876741632421</v>
      </c>
      <c r="K6" s="31">
        <v>0.42606888693382988</v>
      </c>
      <c r="L6" s="31">
        <v>0.36179152541916298</v>
      </c>
    </row>
    <row r="7" spans="1:12" ht="25" customHeight="1" x14ac:dyDescent="0.2">
      <c r="A7" s="30">
        <v>7</v>
      </c>
      <c r="B7" s="30" t="s">
        <v>30</v>
      </c>
      <c r="C7" s="30" t="s">
        <v>99</v>
      </c>
      <c r="D7" s="31">
        <v>0.40806634970983391</v>
      </c>
      <c r="E7" s="31">
        <v>0.31143522463891887</v>
      </c>
      <c r="F7" s="31">
        <v>0.37227126333762506</v>
      </c>
      <c r="G7" s="31">
        <v>0</v>
      </c>
      <c r="H7" s="31">
        <v>0</v>
      </c>
      <c r="I7" s="31">
        <v>0</v>
      </c>
      <c r="J7" s="31">
        <v>0.33784442538434101</v>
      </c>
      <c r="K7" s="31">
        <v>0.44848538378130831</v>
      </c>
      <c r="L7" s="31">
        <v>0.39209932937353625</v>
      </c>
    </row>
    <row r="8" spans="1:12" ht="25" customHeight="1" x14ac:dyDescent="0.2">
      <c r="A8" s="30">
        <v>8</v>
      </c>
      <c r="B8" s="30" t="s">
        <v>33</v>
      </c>
      <c r="C8" s="30" t="s">
        <v>99</v>
      </c>
      <c r="D8" s="31">
        <v>2.2225135844961037</v>
      </c>
      <c r="E8" s="31">
        <v>2.4031253728303881</v>
      </c>
      <c r="F8" s="31">
        <v>2.4656761510351406</v>
      </c>
      <c r="G8" s="31">
        <v>1.8991208711319134</v>
      </c>
      <c r="H8" s="31">
        <v>1.7230673056924086</v>
      </c>
      <c r="I8" s="31">
        <v>1.5001176952406574</v>
      </c>
      <c r="J8" s="31">
        <v>1.7627628729670688</v>
      </c>
      <c r="K8" s="31">
        <v>1.6710390051106587</v>
      </c>
      <c r="L8" s="31">
        <v>1.599339994900113</v>
      </c>
    </row>
    <row r="9" spans="1:12" ht="25" customHeight="1" x14ac:dyDescent="0.2">
      <c r="A9" s="30">
        <v>9</v>
      </c>
      <c r="B9" s="30" t="s">
        <v>36</v>
      </c>
      <c r="C9" s="30" t="s">
        <v>98</v>
      </c>
      <c r="D9" s="31">
        <v>0.82556418676211352</v>
      </c>
      <c r="E9" s="31">
        <v>0.93507547300936134</v>
      </c>
      <c r="F9" s="31">
        <v>0.86266533037082282</v>
      </c>
      <c r="G9" s="31">
        <v>0.54823160900465706</v>
      </c>
      <c r="H9" s="31">
        <v>0.51197075951020954</v>
      </c>
      <c r="I9" s="31">
        <v>0.77055975572560964</v>
      </c>
      <c r="J9" s="31">
        <v>1.4450380154427012</v>
      </c>
      <c r="K9" s="31">
        <v>1.5467449479366979</v>
      </c>
      <c r="L9" s="31">
        <v>1.5962398111342788</v>
      </c>
    </row>
    <row r="10" spans="1:12" ht="25" customHeight="1" x14ac:dyDescent="0.2">
      <c r="A10" s="30">
        <v>10</v>
      </c>
      <c r="B10" s="30" t="s">
        <v>39</v>
      </c>
      <c r="C10" s="30" t="s">
        <v>99</v>
      </c>
      <c r="D10" s="31">
        <v>5.1123262515767447</v>
      </c>
      <c r="E10" s="31">
        <v>4.8003724057524417</v>
      </c>
      <c r="F10" s="31">
        <v>4.7352987683419796</v>
      </c>
      <c r="G10" s="31">
        <v>3.1624665634663782</v>
      </c>
      <c r="H10" s="31">
        <v>3.3845428244749289</v>
      </c>
      <c r="I10" s="31">
        <v>3.0548269949306688</v>
      </c>
      <c r="J10" s="31">
        <v>4.9702316635949586</v>
      </c>
      <c r="K10" s="31">
        <v>5.6930013264467068</v>
      </c>
      <c r="L10" s="31">
        <v>5.7765690664595883</v>
      </c>
    </row>
    <row r="11" spans="1:12" ht="25" customHeight="1" x14ac:dyDescent="0.2">
      <c r="A11" s="30">
        <v>11</v>
      </c>
      <c r="B11" s="30" t="s">
        <v>41</v>
      </c>
      <c r="C11" s="30" t="s">
        <v>99</v>
      </c>
      <c r="D11" s="31">
        <v>36.695489904269181</v>
      </c>
      <c r="E11" s="31">
        <v>35.440056119671439</v>
      </c>
      <c r="F11" s="31">
        <v>35.623068830366513</v>
      </c>
      <c r="G11" s="31">
        <v>40.859874960738388</v>
      </c>
      <c r="H11" s="31">
        <v>41.244462781160316</v>
      </c>
      <c r="I11" s="31">
        <v>42.878406148415827</v>
      </c>
      <c r="J11" s="31">
        <v>25.977199754411778</v>
      </c>
      <c r="K11" s="31">
        <v>26.503984722565193</v>
      </c>
      <c r="L11" s="31">
        <v>25.617350766117326</v>
      </c>
    </row>
    <row r="12" spans="1:12" ht="25" customHeight="1" x14ac:dyDescent="0.2">
      <c r="A12" s="30">
        <v>12</v>
      </c>
      <c r="B12" s="30" t="s">
        <v>45</v>
      </c>
      <c r="C12" s="30" t="s">
        <v>100</v>
      </c>
      <c r="D12" s="31">
        <v>1.0751609515527472</v>
      </c>
      <c r="E12" s="31">
        <v>0.94441683969729506</v>
      </c>
      <c r="F12" s="31">
        <v>0.74968119405671485</v>
      </c>
      <c r="G12" s="31">
        <v>0.54256024735594766</v>
      </c>
      <c r="H12" s="31">
        <v>0.60275197642306066</v>
      </c>
      <c r="I12" s="31">
        <v>0.35719002514467074</v>
      </c>
      <c r="J12" s="31">
        <v>1.3787334369995039</v>
      </c>
      <c r="K12" s="31">
        <v>1.3441659184652515</v>
      </c>
      <c r="L12" s="31">
        <v>1.221645753937725</v>
      </c>
    </row>
    <row r="13" spans="1:12" ht="25" customHeight="1" x14ac:dyDescent="0.2">
      <c r="A13" s="30">
        <v>13</v>
      </c>
      <c r="B13" s="30" t="s">
        <v>48</v>
      </c>
      <c r="C13" s="30" t="s">
        <v>99</v>
      </c>
      <c r="D13" s="31">
        <v>6.6158781143308216</v>
      </c>
      <c r="E13" s="31">
        <v>7.1173868273620249</v>
      </c>
      <c r="F13" s="31">
        <v>6.7985448216513644</v>
      </c>
      <c r="G13" s="31">
        <v>4.4977868236314107</v>
      </c>
      <c r="H13" s="31">
        <v>4.7836381807603789</v>
      </c>
      <c r="I13" s="31">
        <v>4.6335496972303121</v>
      </c>
      <c r="J13" s="31">
        <v>8.6524756090889934</v>
      </c>
      <c r="K13" s="31">
        <v>9.7086616446571661</v>
      </c>
      <c r="L13" s="31">
        <v>9.4153914738945801</v>
      </c>
    </row>
    <row r="14" spans="1:12" ht="25" customHeight="1" x14ac:dyDescent="0.2">
      <c r="A14" s="30">
        <v>14</v>
      </c>
      <c r="B14" s="30" t="s">
        <v>51</v>
      </c>
      <c r="C14" s="30" t="s">
        <v>99</v>
      </c>
      <c r="D14" s="31">
        <v>6.4903320297808946</v>
      </c>
      <c r="E14" s="31">
        <v>5.8101907866010425</v>
      </c>
      <c r="F14" s="31">
        <v>6.4448820546318757</v>
      </c>
      <c r="G14" s="31">
        <v>4.7110782711307833</v>
      </c>
      <c r="H14" s="31">
        <v>5.2784412332748154</v>
      </c>
      <c r="I14" s="31">
        <v>5.663881418506433</v>
      </c>
      <c r="J14" s="31">
        <v>5.343103187615502</v>
      </c>
      <c r="K14" s="31">
        <v>5.8794341926240099</v>
      </c>
      <c r="L14" s="31">
        <v>6.6182377132097985</v>
      </c>
    </row>
    <row r="15" spans="1:12" ht="25" customHeight="1" x14ac:dyDescent="0.2">
      <c r="A15" s="30">
        <v>15</v>
      </c>
      <c r="B15" s="30" t="s">
        <v>54</v>
      </c>
      <c r="C15" s="30" t="s">
        <v>99</v>
      </c>
      <c r="D15" s="31">
        <v>0.73026840374565061</v>
      </c>
      <c r="E15" s="31">
        <v>0.88843828621652032</v>
      </c>
      <c r="F15" s="31">
        <v>0.81837695814675848</v>
      </c>
      <c r="G15" s="31">
        <v>1.0411129567909443</v>
      </c>
      <c r="H15" s="31">
        <v>1.1899300029239164</v>
      </c>
      <c r="I15" s="31">
        <v>0.93221001456296837</v>
      </c>
      <c r="J15" s="31">
        <v>0.60999432448031488</v>
      </c>
      <c r="K15" s="31">
        <v>0.56259475517886215</v>
      </c>
      <c r="L15" s="31">
        <v>0.56918318649731492</v>
      </c>
    </row>
    <row r="16" spans="1:12" ht="25" customHeight="1" x14ac:dyDescent="0.2">
      <c r="A16" s="30">
        <v>16</v>
      </c>
      <c r="B16" s="30" t="s">
        <v>57</v>
      </c>
      <c r="C16" s="30" t="s">
        <v>99</v>
      </c>
      <c r="D16" s="31">
        <v>1.6696364462461828</v>
      </c>
      <c r="E16" s="31">
        <v>1.6967167846319884</v>
      </c>
      <c r="F16" s="31">
        <v>1.7874508255089523</v>
      </c>
      <c r="G16" s="31">
        <v>0.88883086533460853</v>
      </c>
      <c r="H16" s="31">
        <v>0.61381367298001677</v>
      </c>
      <c r="I16" s="31">
        <v>0.75125545135387783</v>
      </c>
      <c r="J16" s="31">
        <v>0.5682577787062375</v>
      </c>
      <c r="K16" s="31">
        <v>0.47302322392865132</v>
      </c>
      <c r="L16" s="31">
        <v>0.65303944652298118</v>
      </c>
    </row>
    <row r="17" spans="1:12" ht="25" customHeight="1" x14ac:dyDescent="0.2">
      <c r="A17" s="30">
        <v>17</v>
      </c>
      <c r="B17" s="30" t="s">
        <v>94</v>
      </c>
      <c r="C17" s="30" t="s">
        <v>99</v>
      </c>
      <c r="D17" s="31">
        <v>0.73868520439670537</v>
      </c>
      <c r="E17" s="31">
        <v>0.79708770778652727</v>
      </c>
      <c r="F17" s="31">
        <v>0.7280532393453889</v>
      </c>
      <c r="G17" s="31">
        <v>0.47294295421210131</v>
      </c>
      <c r="H17" s="31">
        <v>0.71228676555303749</v>
      </c>
      <c r="I17" s="31">
        <v>0.49112187230550985</v>
      </c>
      <c r="J17" s="31">
        <v>0.54398507682567032</v>
      </c>
      <c r="K17" s="31">
        <v>0.43240749828906427</v>
      </c>
      <c r="L17" s="31">
        <v>0.36885371392463234</v>
      </c>
    </row>
    <row r="18" spans="1:12" ht="25" customHeight="1" x14ac:dyDescent="0.2">
      <c r="A18" s="30">
        <v>18</v>
      </c>
      <c r="B18" s="30" t="s">
        <v>59</v>
      </c>
      <c r="C18" s="30" t="s">
        <v>99</v>
      </c>
      <c r="D18" s="31">
        <v>0.94409869496323107</v>
      </c>
      <c r="E18" s="31">
        <v>0.97921686610380076</v>
      </c>
      <c r="F18" s="31">
        <v>0.91451942447725798</v>
      </c>
      <c r="G18" s="31">
        <v>0.86132414799716572</v>
      </c>
      <c r="H18" s="31">
        <v>0.50055929010686795</v>
      </c>
      <c r="I18" s="31">
        <v>0.48331193330943362</v>
      </c>
      <c r="J18" s="31">
        <v>1.1994545733634461</v>
      </c>
      <c r="K18" s="31">
        <v>1.1012270756010925</v>
      </c>
      <c r="L18" s="31">
        <v>1.2288210664392916</v>
      </c>
    </row>
    <row r="19" spans="1:12" ht="25" customHeight="1" x14ac:dyDescent="0.2">
      <c r="A19" s="30">
        <v>19</v>
      </c>
      <c r="B19" s="30" t="s">
        <v>61</v>
      </c>
      <c r="C19" s="30" t="s">
        <v>99</v>
      </c>
      <c r="D19" s="31">
        <v>1.6581693634236994</v>
      </c>
      <c r="E19" s="31">
        <v>1.4980056964729636</v>
      </c>
      <c r="F19" s="31">
        <v>1.6549183593400925</v>
      </c>
      <c r="G19" s="31">
        <v>1.9047149517891586</v>
      </c>
      <c r="H19" s="31">
        <v>1.6581087255774647</v>
      </c>
      <c r="I19" s="31">
        <v>1.5570933815807635</v>
      </c>
      <c r="J19" s="31">
        <v>0.75438086765069523</v>
      </c>
      <c r="K19" s="31">
        <v>0.59418078468741464</v>
      </c>
      <c r="L19" s="31">
        <v>0.50496113496034134</v>
      </c>
    </row>
    <row r="20" spans="1:12" ht="25" customHeight="1" x14ac:dyDescent="0.2">
      <c r="A20" s="30">
        <v>20</v>
      </c>
      <c r="B20" s="33" t="s">
        <v>102</v>
      </c>
      <c r="C20" s="30" t="s">
        <v>99</v>
      </c>
      <c r="D20" s="31">
        <v>3.2697964696988837</v>
      </c>
      <c r="E20" s="31">
        <v>3.2593190536434564</v>
      </c>
      <c r="F20" s="31">
        <v>3.2958529351293939</v>
      </c>
      <c r="G20" s="31">
        <v>4.7418172966032692</v>
      </c>
      <c r="H20" s="31">
        <v>4.9993932803576486</v>
      </c>
      <c r="I20" s="31">
        <v>5.0849588663355068</v>
      </c>
      <c r="J20" s="31">
        <v>3.692927061393525</v>
      </c>
      <c r="K20" s="31">
        <v>4.2526923886849612</v>
      </c>
      <c r="L20" s="31">
        <v>3.8571048180808734</v>
      </c>
    </row>
    <row r="21" spans="1:12" ht="25" customHeight="1" x14ac:dyDescent="0.2">
      <c r="A21" s="30">
        <v>21</v>
      </c>
      <c r="B21" s="30" t="s">
        <v>64</v>
      </c>
      <c r="C21" s="30" t="s">
        <v>99</v>
      </c>
      <c r="D21" s="31">
        <v>3.9673608030115894</v>
      </c>
      <c r="E21" s="31">
        <v>4.2459319863499552</v>
      </c>
      <c r="F21" s="31">
        <v>4.2890674508343611</v>
      </c>
      <c r="G21" s="31">
        <v>8.7587975695822795</v>
      </c>
      <c r="H21" s="31">
        <v>7.5401906868841646</v>
      </c>
      <c r="I21" s="31">
        <v>7.6480173766938373</v>
      </c>
      <c r="J21" s="31">
        <v>3.676858690467725</v>
      </c>
      <c r="K21" s="31">
        <v>3.8712204069009286</v>
      </c>
      <c r="L21" s="31">
        <v>3.7631852525578706</v>
      </c>
    </row>
    <row r="22" spans="1:12" ht="25" customHeight="1" x14ac:dyDescent="0.2">
      <c r="A22" s="30">
        <v>23</v>
      </c>
      <c r="B22" s="30" t="s">
        <v>95</v>
      </c>
      <c r="C22" s="30" t="s">
        <v>100</v>
      </c>
      <c r="D22" s="31">
        <v>0.92980734563196288</v>
      </c>
      <c r="E22" s="31">
        <v>0.7182316563392368</v>
      </c>
      <c r="F22" s="31">
        <v>0.86612364936441166</v>
      </c>
      <c r="G22" s="31">
        <v>0.38469971544301984</v>
      </c>
      <c r="H22" s="31">
        <v>0.60067632002132987</v>
      </c>
      <c r="I22" s="31">
        <v>0.42283924588855415</v>
      </c>
      <c r="J22" s="31">
        <v>1.43141845599817</v>
      </c>
      <c r="K22" s="31">
        <v>1.6878025351153445</v>
      </c>
      <c r="L22" s="31">
        <v>1.3763244975765352</v>
      </c>
    </row>
    <row r="23" spans="1:12" ht="25" customHeight="1" x14ac:dyDescent="0.2">
      <c r="A23" s="30">
        <v>24</v>
      </c>
      <c r="B23" s="30" t="s">
        <v>97</v>
      </c>
      <c r="C23" s="30" t="s">
        <v>99</v>
      </c>
      <c r="D23" s="31">
        <v>0.48508536848997535</v>
      </c>
      <c r="E23" s="31">
        <v>0.42620049661924375</v>
      </c>
      <c r="F23" s="31">
        <v>0.39902981681830324</v>
      </c>
      <c r="G23" s="31">
        <v>0</v>
      </c>
      <c r="H23" s="31">
        <v>0</v>
      </c>
      <c r="I23" s="31">
        <v>0</v>
      </c>
      <c r="J23" s="31">
        <v>0.84426882659167679</v>
      </c>
      <c r="K23" s="31">
        <v>0.74141936061741787</v>
      </c>
      <c r="L23" s="31">
        <v>1.0200617908782872</v>
      </c>
    </row>
    <row r="24" spans="1:12" ht="25" customHeight="1" x14ac:dyDescent="0.2">
      <c r="A24" s="30">
        <v>25</v>
      </c>
      <c r="B24" s="30" t="s">
        <v>66</v>
      </c>
      <c r="C24" s="30" t="s">
        <v>99</v>
      </c>
      <c r="D24" s="31">
        <v>2.5213216437384816</v>
      </c>
      <c r="E24" s="31">
        <v>2.3851335667742717</v>
      </c>
      <c r="F24" s="31">
        <v>2.0904566088428633</v>
      </c>
      <c r="G24" s="31">
        <v>1.7160462912949754</v>
      </c>
      <c r="H24" s="31">
        <v>1.2875722671053311</v>
      </c>
      <c r="I24" s="31">
        <v>1.5917012774853463</v>
      </c>
      <c r="J24" s="31">
        <v>2.7774312489605006</v>
      </c>
      <c r="K24" s="31">
        <v>2.7193280940450113</v>
      </c>
      <c r="L24" s="31">
        <v>2.3061625731576685</v>
      </c>
    </row>
    <row r="25" spans="1:12" ht="25" customHeight="1" x14ac:dyDescent="0.2">
      <c r="A25" s="30">
        <v>26</v>
      </c>
      <c r="B25" s="30" t="s">
        <v>63</v>
      </c>
      <c r="C25" s="30" t="s">
        <v>99</v>
      </c>
      <c r="D25" s="31">
        <v>4.2419392074765332</v>
      </c>
      <c r="E25" s="31">
        <v>4.0026447633957716</v>
      </c>
      <c r="F25" s="31">
        <v>4.516094868605034</v>
      </c>
      <c r="G25" s="31">
        <v>4.5473824110211201</v>
      </c>
      <c r="H25" s="31">
        <v>3.145506065956559</v>
      </c>
      <c r="I25" s="31">
        <v>4.0955955676773836</v>
      </c>
      <c r="J25" s="31">
        <v>4.9759652662534934</v>
      </c>
      <c r="K25" s="31">
        <v>6.150658902166148</v>
      </c>
      <c r="L25" s="31">
        <v>5.4230758990085466</v>
      </c>
    </row>
    <row r="26" spans="1:12" ht="25" customHeight="1" x14ac:dyDescent="0.2">
      <c r="A26" s="30">
        <v>27</v>
      </c>
      <c r="B26" s="30" t="s">
        <v>68</v>
      </c>
      <c r="C26" s="30" t="s">
        <v>99</v>
      </c>
      <c r="D26" s="31">
        <v>0.78464896811337626</v>
      </c>
      <c r="E26" s="31">
        <v>0.90121987142544346</v>
      </c>
      <c r="F26" s="31">
        <v>1.2746193462175921</v>
      </c>
      <c r="G26" s="31">
        <v>0.61040385996686752</v>
      </c>
      <c r="H26" s="31">
        <v>0.50439299308430141</v>
      </c>
      <c r="I26" s="31">
        <v>0.66955251168741958</v>
      </c>
      <c r="J26" s="31">
        <v>1.355519501628724</v>
      </c>
      <c r="K26" s="31">
        <v>1.3280835778205315</v>
      </c>
      <c r="L26" s="31">
        <v>1.6872349414790231</v>
      </c>
    </row>
    <row r="27" spans="1:12" ht="25" customHeight="1" x14ac:dyDescent="0.2">
      <c r="A27" s="30">
        <v>28</v>
      </c>
      <c r="B27" s="30" t="s">
        <v>70</v>
      </c>
      <c r="C27" s="30" t="s">
        <v>99</v>
      </c>
      <c r="D27" s="31">
        <v>0.12036100687062615</v>
      </c>
      <c r="E27" s="31">
        <v>0.21274138479781313</v>
      </c>
      <c r="F27" s="31">
        <v>0.23837989509760127</v>
      </c>
      <c r="G27" s="31">
        <v>0.38685054970346816</v>
      </c>
      <c r="H27" s="31">
        <v>0.22705471812657535</v>
      </c>
      <c r="I27" s="31">
        <v>0.17662715975106269</v>
      </c>
      <c r="J27" s="31">
        <v>0.38429964093709357</v>
      </c>
      <c r="K27" s="31">
        <v>0.34134114250694358</v>
      </c>
      <c r="L27" s="31">
        <v>0.3439804920053795</v>
      </c>
    </row>
    <row r="28" spans="1:12" ht="25" customHeight="1" x14ac:dyDescent="0.2">
      <c r="A28" s="30">
        <v>30</v>
      </c>
      <c r="B28" s="30" t="s">
        <v>61</v>
      </c>
      <c r="C28" s="30" t="s">
        <v>99</v>
      </c>
      <c r="D28" s="31">
        <v>0.46441523818142583</v>
      </c>
      <c r="E28" s="31">
        <v>0.47644855658231694</v>
      </c>
      <c r="F28" s="31">
        <v>0.43122114258631117</v>
      </c>
      <c r="G28" s="31">
        <v>0.3159808904925932</v>
      </c>
      <c r="H28" s="31">
        <v>1.2358799402019567</v>
      </c>
      <c r="I28" s="31">
        <v>1.294522270837329</v>
      </c>
      <c r="J28" s="31">
        <v>0.5756332648782897</v>
      </c>
      <c r="K28" s="31">
        <v>0.44188188080211643</v>
      </c>
      <c r="L28" s="31">
        <v>0.487749898564734</v>
      </c>
    </row>
    <row r="29" spans="1:12" ht="25" customHeight="1" x14ac:dyDescent="0.2">
      <c r="A29" s="30">
        <v>31</v>
      </c>
      <c r="B29" s="30" t="s">
        <v>71</v>
      </c>
      <c r="C29" s="30" t="s">
        <v>99</v>
      </c>
      <c r="D29" s="31">
        <v>5.7178966345477447</v>
      </c>
      <c r="E29" s="31">
        <v>6.6124843164991747</v>
      </c>
      <c r="F29" s="31">
        <v>6.1913870327400673</v>
      </c>
      <c r="G29" s="31">
        <v>4.6036736398670373</v>
      </c>
      <c r="H29" s="31">
        <v>5.56008247861116</v>
      </c>
      <c r="I29" s="31">
        <v>5.0408873466355111</v>
      </c>
      <c r="J29" s="31">
        <v>6.2012558726882343</v>
      </c>
      <c r="K29" s="31">
        <v>6.0588913261059529</v>
      </c>
      <c r="L29" s="31">
        <v>6.2906540714231758</v>
      </c>
    </row>
    <row r="30" spans="1:12" ht="25" customHeight="1" x14ac:dyDescent="0.2">
      <c r="A30" s="30">
        <v>32</v>
      </c>
      <c r="B30" s="30" t="s">
        <v>73</v>
      </c>
      <c r="C30" s="30" t="s">
        <v>99</v>
      </c>
      <c r="D30" s="31">
        <v>0.7574148484261225</v>
      </c>
      <c r="E30" s="31">
        <v>0.78740625367110495</v>
      </c>
      <c r="F30" s="31">
        <v>0.99876771801962017</v>
      </c>
      <c r="G30" s="31">
        <v>3.3373949499041515</v>
      </c>
      <c r="H30" s="31">
        <v>1.6071333163685975</v>
      </c>
      <c r="I30" s="31">
        <v>2.2892119979310244</v>
      </c>
      <c r="J30" s="31">
        <v>0.71651393697466736</v>
      </c>
      <c r="K30" s="31">
        <v>1.3456665795922658</v>
      </c>
      <c r="L30" s="31">
        <v>1.0324362769107285</v>
      </c>
    </row>
    <row r="31" spans="1:12" ht="25" customHeight="1" x14ac:dyDescent="0.2">
      <c r="A31" s="30">
        <v>33</v>
      </c>
      <c r="B31" s="30" t="s">
        <v>70</v>
      </c>
      <c r="C31" s="30" t="s">
        <v>99</v>
      </c>
      <c r="D31" s="31">
        <v>0.4247437117256645</v>
      </c>
      <c r="E31" s="31">
        <v>0.3755161065231542</v>
      </c>
      <c r="F31" s="31">
        <v>0.4197167396842843</v>
      </c>
      <c r="G31" s="31">
        <v>0.15903198805304669</v>
      </c>
      <c r="H31" s="31">
        <v>0.24773325703894303</v>
      </c>
      <c r="I31" s="31">
        <v>0.37747816191354627</v>
      </c>
      <c r="J31" s="31">
        <v>0.37454068406857088</v>
      </c>
      <c r="K31" s="31">
        <v>0.33530620677745326</v>
      </c>
      <c r="L31" s="31">
        <v>0.42576071351256345</v>
      </c>
    </row>
    <row r="32" spans="1:12" ht="25" customHeight="1" x14ac:dyDescent="0.2">
      <c r="A32" s="30">
        <v>36</v>
      </c>
      <c r="B32" s="30" t="s">
        <v>75</v>
      </c>
      <c r="C32" s="30" t="s">
        <v>99</v>
      </c>
      <c r="D32" s="31">
        <v>1.701087289324124</v>
      </c>
      <c r="E32" s="31">
        <v>2.3007597902788848</v>
      </c>
      <c r="F32" s="31">
        <v>1.7506720144314654</v>
      </c>
      <c r="G32" s="31">
        <v>1.4509567481491685</v>
      </c>
      <c r="H32" s="31">
        <v>1.4903238774258638</v>
      </c>
      <c r="I32" s="31">
        <v>1.9980415314802054</v>
      </c>
      <c r="J32" s="31">
        <v>4.8554012085217169</v>
      </c>
      <c r="K32" s="31">
        <v>3.2930995144155255</v>
      </c>
      <c r="L32" s="31">
        <v>3.4212160758894603</v>
      </c>
    </row>
    <row r="33" spans="1:12" ht="25" customHeight="1" x14ac:dyDescent="0.2">
      <c r="A33" s="30">
        <v>37</v>
      </c>
      <c r="B33" s="30" t="s">
        <v>77</v>
      </c>
      <c r="C33" s="30" t="s">
        <v>99</v>
      </c>
      <c r="D33" s="31">
        <v>4.2658039402902563</v>
      </c>
      <c r="E33" s="31">
        <v>4.5765914572260797</v>
      </c>
      <c r="F33" s="31">
        <v>4.6241510002123389</v>
      </c>
      <c r="G33" s="31">
        <v>4.4842045871580734</v>
      </c>
      <c r="H33" s="31">
        <v>6.6299472316612356</v>
      </c>
      <c r="I33" s="31">
        <v>3.5194740660394985</v>
      </c>
      <c r="J33" s="31">
        <v>8.0517424020494506</v>
      </c>
      <c r="K33" s="31">
        <v>4.3058693649263793</v>
      </c>
      <c r="L33" s="31">
        <v>5.7176299988110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14851-C55A-4F8F-9686-22595FEB5109}">
  <dimension ref="A1:M44"/>
  <sheetViews>
    <sheetView zoomScale="70" zoomScaleNormal="70" workbookViewId="0">
      <selection activeCell="E1" sqref="E1:M1"/>
    </sheetView>
  </sheetViews>
  <sheetFormatPr baseColWidth="10" defaultColWidth="8.83203125" defaultRowHeight="25" customHeight="1" x14ac:dyDescent="0.2"/>
  <cols>
    <col min="1" max="1" width="3.83203125" style="6" bestFit="1" customWidth="1"/>
    <col min="2" max="2" width="23.5" style="6" bestFit="1" customWidth="1"/>
    <col min="3" max="3" width="15.83203125" style="6" bestFit="1" customWidth="1"/>
    <col min="4" max="4" width="15.83203125" style="6" customWidth="1"/>
    <col min="5" max="10" width="16.6640625" style="20" bestFit="1" customWidth="1"/>
    <col min="11" max="13" width="16.83203125" style="20" bestFit="1" customWidth="1"/>
    <col min="14" max="20" width="8.83203125" style="6"/>
    <col min="21" max="21" width="15.83203125" style="6" bestFit="1" customWidth="1"/>
    <col min="22" max="16384" width="8.83203125" style="6"/>
  </cols>
  <sheetData>
    <row r="1" spans="1:13" s="34" customFormat="1" ht="25" customHeight="1" x14ac:dyDescent="0.2">
      <c r="A1" s="1" t="s">
        <v>0</v>
      </c>
      <c r="B1" s="1" t="s">
        <v>6</v>
      </c>
      <c r="C1" s="1" t="s">
        <v>83</v>
      </c>
      <c r="D1" s="1"/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</row>
    <row r="2" spans="1:13" ht="25" customHeight="1" x14ac:dyDescent="0.2">
      <c r="A2" s="30">
        <v>4</v>
      </c>
      <c r="B2" s="30" t="s">
        <v>22</v>
      </c>
      <c r="C2" s="30" t="s">
        <v>100</v>
      </c>
      <c r="D2" s="30"/>
      <c r="E2" s="31">
        <v>0.41526269002454835</v>
      </c>
      <c r="F2" s="31">
        <v>0.37754864819757294</v>
      </c>
      <c r="G2" s="31">
        <v>0.39983887492889619</v>
      </c>
      <c r="H2" s="31">
        <v>0.26155759227765696</v>
      </c>
      <c r="I2" s="31">
        <v>0.17855799575971873</v>
      </c>
      <c r="J2" s="31">
        <v>0.19591444141307143</v>
      </c>
      <c r="K2" s="31">
        <v>0.47882164070925015</v>
      </c>
      <c r="L2" s="31">
        <v>0.41855256120198886</v>
      </c>
      <c r="M2" s="31">
        <v>0.43044360058421827</v>
      </c>
    </row>
    <row r="3" spans="1:13" ht="25" customHeight="1" x14ac:dyDescent="0.2">
      <c r="A3" s="30">
        <v>6</v>
      </c>
      <c r="B3" s="30" t="s">
        <v>27</v>
      </c>
      <c r="C3" s="30" t="s">
        <v>100</v>
      </c>
      <c r="D3" s="30"/>
      <c r="E3" s="31">
        <v>0.31949495689093399</v>
      </c>
      <c r="F3" s="31">
        <v>0.3421249381051828</v>
      </c>
      <c r="G3" s="31">
        <v>0.21889595436525283</v>
      </c>
      <c r="H3" s="31">
        <v>0</v>
      </c>
      <c r="I3" s="31">
        <v>0</v>
      </c>
      <c r="J3" s="31">
        <v>0</v>
      </c>
      <c r="K3" s="31">
        <v>0.42867876741632421</v>
      </c>
      <c r="L3" s="31">
        <v>0.42606888693382988</v>
      </c>
      <c r="M3" s="31">
        <v>0.36179152541916298</v>
      </c>
    </row>
    <row r="4" spans="1:13" ht="25" customHeight="1" x14ac:dyDescent="0.2">
      <c r="A4" s="30">
        <v>12</v>
      </c>
      <c r="B4" s="30" t="s">
        <v>45</v>
      </c>
      <c r="C4" s="30" t="s">
        <v>100</v>
      </c>
      <c r="D4" s="30"/>
      <c r="E4" s="31">
        <v>1.0751609515527472</v>
      </c>
      <c r="F4" s="31">
        <v>0.94441683969729506</v>
      </c>
      <c r="G4" s="31">
        <v>0.74968119405671485</v>
      </c>
      <c r="H4" s="31">
        <v>0.54256024735594766</v>
      </c>
      <c r="I4" s="31">
        <v>0.60275197642306066</v>
      </c>
      <c r="J4" s="31">
        <v>0.35719002514467074</v>
      </c>
      <c r="K4" s="31">
        <v>1.3787334369995039</v>
      </c>
      <c r="L4" s="31">
        <v>1.3441659184652515</v>
      </c>
      <c r="M4" s="31">
        <v>1.221645753937725</v>
      </c>
    </row>
    <row r="5" spans="1:13" ht="25" customHeight="1" x14ac:dyDescent="0.2">
      <c r="A5" s="30">
        <v>23</v>
      </c>
      <c r="B5" s="30" t="s">
        <v>95</v>
      </c>
      <c r="C5" s="30" t="s">
        <v>100</v>
      </c>
      <c r="D5" s="30"/>
      <c r="E5" s="31">
        <v>0.92980734563196288</v>
      </c>
      <c r="F5" s="31">
        <v>0.7182316563392368</v>
      </c>
      <c r="G5" s="31">
        <v>0.86612364936441166</v>
      </c>
      <c r="H5" s="31">
        <v>0.38469971544301984</v>
      </c>
      <c r="I5" s="31">
        <v>0.60067632002132987</v>
      </c>
      <c r="J5" s="31">
        <v>0.42283924588855415</v>
      </c>
      <c r="K5" s="31">
        <v>1.43141845599817</v>
      </c>
      <c r="L5" s="31">
        <v>1.6878025351153445</v>
      </c>
      <c r="M5" s="31">
        <v>1.3763244975765352</v>
      </c>
    </row>
    <row r="6" spans="1:13" ht="25" customHeight="1" x14ac:dyDescent="0.2">
      <c r="A6" s="30"/>
      <c r="B6" s="30"/>
      <c r="C6" s="30"/>
      <c r="D6" s="30"/>
      <c r="E6" s="31">
        <f>SUM(E2:E5)</f>
        <v>2.7397259441001927</v>
      </c>
      <c r="F6" s="31">
        <f t="shared" ref="F6:M6" si="0">SUM(F2:F5)</f>
        <v>2.3823220823392877</v>
      </c>
      <c r="G6" s="31">
        <f t="shared" si="0"/>
        <v>2.2345396727152753</v>
      </c>
      <c r="H6" s="31">
        <f t="shared" si="0"/>
        <v>1.1888175550766245</v>
      </c>
      <c r="I6" s="31">
        <f t="shared" si="0"/>
        <v>1.3819862922041093</v>
      </c>
      <c r="J6" s="31">
        <f t="shared" si="0"/>
        <v>0.9759437124462963</v>
      </c>
      <c r="K6" s="31">
        <f t="shared" si="0"/>
        <v>3.7176523011232483</v>
      </c>
      <c r="L6" s="31">
        <f t="shared" si="0"/>
        <v>3.8765899017164145</v>
      </c>
      <c r="M6" s="31">
        <f t="shared" si="0"/>
        <v>3.3902053775176411</v>
      </c>
    </row>
    <row r="7" spans="1:13" ht="25" customHeight="1" x14ac:dyDescent="0.2">
      <c r="A7" s="35"/>
      <c r="B7" s="35"/>
      <c r="C7" s="35"/>
      <c r="D7" s="35"/>
      <c r="E7" s="36"/>
      <c r="F7" s="36"/>
      <c r="G7" s="36"/>
      <c r="H7" s="36"/>
      <c r="I7" s="36"/>
      <c r="J7" s="36"/>
      <c r="K7" s="36"/>
      <c r="L7" s="36"/>
      <c r="M7" s="36"/>
    </row>
    <row r="8" spans="1:13" ht="25" customHeight="1" x14ac:dyDescent="0.2">
      <c r="A8" s="30">
        <v>1</v>
      </c>
      <c r="B8" s="30" t="s">
        <v>15</v>
      </c>
      <c r="C8" s="30" t="s">
        <v>98</v>
      </c>
      <c r="D8" s="30"/>
      <c r="E8" s="31">
        <v>3.4958071223425078</v>
      </c>
      <c r="F8" s="31">
        <v>3.2942414300657918</v>
      </c>
      <c r="G8" s="31">
        <v>3.2006449099462264</v>
      </c>
      <c r="H8" s="31">
        <v>2.2510698530713409</v>
      </c>
      <c r="I8" s="31">
        <v>2.0573672575715669</v>
      </c>
      <c r="J8" s="31">
        <v>1.9744113027960624</v>
      </c>
      <c r="K8" s="31">
        <v>4.7840855312702821</v>
      </c>
      <c r="L8" s="31">
        <v>5.0740539692487845</v>
      </c>
      <c r="M8" s="31">
        <v>5.3317127492560044</v>
      </c>
    </row>
    <row r="9" spans="1:13" ht="25" customHeight="1" x14ac:dyDescent="0.2">
      <c r="A9" s="30">
        <v>2</v>
      </c>
      <c r="B9" s="30" t="s">
        <v>19</v>
      </c>
      <c r="C9" s="30" t="s">
        <v>98</v>
      </c>
      <c r="D9" s="30"/>
      <c r="E9" s="31">
        <v>0.52319349200222409</v>
      </c>
      <c r="F9" s="31">
        <v>0.60234529735467957</v>
      </c>
      <c r="G9" s="31">
        <v>0.42969293946346848</v>
      </c>
      <c r="H9" s="31">
        <v>0.41806376459282424</v>
      </c>
      <c r="I9" s="31">
        <v>0.26132285283711365</v>
      </c>
      <c r="J9" s="31">
        <v>0.29317999858713517</v>
      </c>
      <c r="K9" s="31">
        <v>0.43201654129892331</v>
      </c>
      <c r="L9" s="31">
        <v>0.67800409862561806</v>
      </c>
      <c r="M9" s="31">
        <v>0.66787694441391054</v>
      </c>
    </row>
    <row r="10" spans="1:13" ht="25" customHeight="1" x14ac:dyDescent="0.2">
      <c r="A10" s="30">
        <v>9</v>
      </c>
      <c r="B10" s="30" t="s">
        <v>36</v>
      </c>
      <c r="C10" s="30" t="s">
        <v>98</v>
      </c>
      <c r="D10" s="30"/>
      <c r="E10" s="31">
        <v>0.82556418676211352</v>
      </c>
      <c r="F10" s="31">
        <v>0.93507547300936134</v>
      </c>
      <c r="G10" s="31">
        <v>0.86266533037082282</v>
      </c>
      <c r="H10" s="31">
        <v>0.54823160900465706</v>
      </c>
      <c r="I10" s="31">
        <v>0.51197075951020954</v>
      </c>
      <c r="J10" s="31">
        <v>0.77055975572560964</v>
      </c>
      <c r="K10" s="31">
        <v>1.4450380154427012</v>
      </c>
      <c r="L10" s="31">
        <v>1.5467449479366979</v>
      </c>
      <c r="M10" s="31">
        <v>1.5962398111342788</v>
      </c>
    </row>
    <row r="11" spans="1:13" ht="25" customHeight="1" x14ac:dyDescent="0.2">
      <c r="A11" s="30"/>
      <c r="B11" s="30"/>
      <c r="C11" s="30"/>
      <c r="D11" s="30"/>
      <c r="E11" s="31">
        <f>SUM(E8:E10)</f>
        <v>4.844564801106845</v>
      </c>
      <c r="F11" s="31">
        <f t="shared" ref="F11:M11" si="1">SUM(F8:F10)</f>
        <v>4.8316622004298324</v>
      </c>
      <c r="G11" s="31">
        <f t="shared" si="1"/>
        <v>4.4930031797805174</v>
      </c>
      <c r="H11" s="31">
        <f t="shared" si="1"/>
        <v>3.2173652266688224</v>
      </c>
      <c r="I11" s="31">
        <f t="shared" si="1"/>
        <v>2.8306608699188902</v>
      </c>
      <c r="J11" s="31">
        <f t="shared" si="1"/>
        <v>3.0381510571088071</v>
      </c>
      <c r="K11" s="31">
        <f t="shared" si="1"/>
        <v>6.6611400880119067</v>
      </c>
      <c r="L11" s="31">
        <f t="shared" si="1"/>
        <v>7.2988030158111012</v>
      </c>
      <c r="M11" s="31">
        <f t="shared" si="1"/>
        <v>7.5958295048041933</v>
      </c>
    </row>
    <row r="12" spans="1:13" ht="25" customHeight="1" x14ac:dyDescent="0.2">
      <c r="A12" s="35"/>
      <c r="B12" s="35"/>
      <c r="C12" s="35"/>
      <c r="D12" s="35"/>
      <c r="E12" s="36"/>
      <c r="F12" s="36"/>
      <c r="G12" s="36"/>
      <c r="H12" s="36"/>
      <c r="I12" s="36"/>
      <c r="J12" s="36"/>
      <c r="K12" s="36"/>
      <c r="L12" s="36"/>
      <c r="M12" s="36"/>
    </row>
    <row r="13" spans="1:13" ht="25" customHeight="1" x14ac:dyDescent="0.2">
      <c r="A13" s="30">
        <v>5</v>
      </c>
      <c r="B13" s="30" t="s">
        <v>24</v>
      </c>
      <c r="C13" s="30" t="s">
        <v>99</v>
      </c>
      <c r="D13" s="30">
        <v>1</v>
      </c>
      <c r="E13" s="31">
        <v>0.408369777959111</v>
      </c>
      <c r="F13" s="31">
        <v>0.48158603537615774</v>
      </c>
      <c r="G13" s="31">
        <v>0.40997988210202302</v>
      </c>
      <c r="H13" s="31">
        <v>0.18202307023565367</v>
      </c>
      <c r="I13" s="31">
        <v>0.22329194255051626</v>
      </c>
      <c r="J13" s="31">
        <v>0.25406248854077373</v>
      </c>
      <c r="K13" s="31">
        <v>0.41915987136216992</v>
      </c>
      <c r="L13" s="31">
        <v>0.57110872424072368</v>
      </c>
      <c r="M13" s="31">
        <v>0.4938654230993299</v>
      </c>
    </row>
    <row r="14" spans="1:13" ht="25" customHeight="1" x14ac:dyDescent="0.2">
      <c r="A14" s="30">
        <v>8</v>
      </c>
      <c r="B14" s="30" t="s">
        <v>33</v>
      </c>
      <c r="C14" s="30" t="s">
        <v>99</v>
      </c>
      <c r="D14" s="30">
        <v>1</v>
      </c>
      <c r="E14" s="31">
        <v>2.2225135844961037</v>
      </c>
      <c r="F14" s="31">
        <v>2.4031253728303881</v>
      </c>
      <c r="G14" s="31">
        <v>2.4656761510351406</v>
      </c>
      <c r="H14" s="31">
        <v>1.8991208711319134</v>
      </c>
      <c r="I14" s="31">
        <v>1.7230673056924086</v>
      </c>
      <c r="J14" s="31">
        <v>1.5001176952406574</v>
      </c>
      <c r="K14" s="31">
        <v>1.7627628729670688</v>
      </c>
      <c r="L14" s="31">
        <v>1.6710390051106587</v>
      </c>
      <c r="M14" s="31">
        <v>1.599339994900113</v>
      </c>
    </row>
    <row r="15" spans="1:13" ht="25" customHeight="1" x14ac:dyDescent="0.2">
      <c r="A15" s="30">
        <v>10</v>
      </c>
      <c r="B15" s="30" t="s">
        <v>39</v>
      </c>
      <c r="C15" s="30" t="s">
        <v>99</v>
      </c>
      <c r="D15" s="30">
        <v>1</v>
      </c>
      <c r="E15" s="31">
        <v>5.1123262515767447</v>
      </c>
      <c r="F15" s="31">
        <v>4.8003724057524417</v>
      </c>
      <c r="G15" s="31">
        <v>4.7352987683419796</v>
      </c>
      <c r="H15" s="31">
        <v>3.1624665634663782</v>
      </c>
      <c r="I15" s="31">
        <v>3.3845428244749289</v>
      </c>
      <c r="J15" s="31">
        <v>3.0548269949306688</v>
      </c>
      <c r="K15" s="31">
        <v>4.9702316635949586</v>
      </c>
      <c r="L15" s="31">
        <v>5.6930013264467068</v>
      </c>
      <c r="M15" s="31">
        <v>5.7765690664595883</v>
      </c>
    </row>
    <row r="16" spans="1:13" ht="25" customHeight="1" x14ac:dyDescent="0.2">
      <c r="A16" s="30">
        <v>13</v>
      </c>
      <c r="B16" s="30" t="s">
        <v>48</v>
      </c>
      <c r="C16" s="30" t="s">
        <v>99</v>
      </c>
      <c r="D16" s="30">
        <v>1</v>
      </c>
      <c r="E16" s="31">
        <v>6.6158781143308216</v>
      </c>
      <c r="F16" s="31">
        <v>7.1173868273620249</v>
      </c>
      <c r="G16" s="31">
        <v>6.7985448216513644</v>
      </c>
      <c r="H16" s="31">
        <v>4.4977868236314107</v>
      </c>
      <c r="I16" s="31">
        <v>4.7836381807603789</v>
      </c>
      <c r="J16" s="31">
        <v>4.6335496972303121</v>
      </c>
      <c r="K16" s="31">
        <v>8.6524756090889934</v>
      </c>
      <c r="L16" s="31">
        <v>9.7086616446571661</v>
      </c>
      <c r="M16" s="31">
        <v>9.4153914738945801</v>
      </c>
    </row>
    <row r="17" spans="1:13" ht="25" customHeight="1" x14ac:dyDescent="0.2">
      <c r="A17" s="30">
        <v>14</v>
      </c>
      <c r="B17" s="30" t="s">
        <v>51</v>
      </c>
      <c r="C17" s="30" t="s">
        <v>99</v>
      </c>
      <c r="D17" s="30">
        <v>1</v>
      </c>
      <c r="E17" s="31">
        <v>6.4903320297808946</v>
      </c>
      <c r="F17" s="31">
        <v>5.8101907866010425</v>
      </c>
      <c r="G17" s="31">
        <v>6.4448820546318757</v>
      </c>
      <c r="H17" s="31">
        <v>4.7110782711307833</v>
      </c>
      <c r="I17" s="31">
        <v>5.2784412332748154</v>
      </c>
      <c r="J17" s="31">
        <v>5.663881418506433</v>
      </c>
      <c r="K17" s="31">
        <v>5.343103187615502</v>
      </c>
      <c r="L17" s="31">
        <v>5.8794341926240099</v>
      </c>
      <c r="M17" s="31">
        <v>6.6182377132097985</v>
      </c>
    </row>
    <row r="18" spans="1:13" ht="25" customHeight="1" x14ac:dyDescent="0.2">
      <c r="A18" s="30">
        <v>18</v>
      </c>
      <c r="B18" s="30" t="s">
        <v>59</v>
      </c>
      <c r="C18" s="30" t="s">
        <v>99</v>
      </c>
      <c r="D18" s="30">
        <v>1</v>
      </c>
      <c r="E18" s="31">
        <v>0.94409869496323107</v>
      </c>
      <c r="F18" s="31">
        <v>0.97921686610380076</v>
      </c>
      <c r="G18" s="31">
        <v>0.91451942447725798</v>
      </c>
      <c r="H18" s="31">
        <v>0.86132414799716572</v>
      </c>
      <c r="I18" s="31">
        <v>0.50055929010686795</v>
      </c>
      <c r="J18" s="31">
        <v>0.48331193330943362</v>
      </c>
      <c r="K18" s="31">
        <v>1.1994545733634461</v>
      </c>
      <c r="L18" s="31">
        <v>1.1012270756010925</v>
      </c>
      <c r="M18" s="31">
        <v>1.2288210664392916</v>
      </c>
    </row>
    <row r="19" spans="1:13" ht="25" customHeight="1" x14ac:dyDescent="0.2">
      <c r="A19" s="30">
        <v>24</v>
      </c>
      <c r="B19" s="30" t="s">
        <v>97</v>
      </c>
      <c r="C19" s="30" t="s">
        <v>99</v>
      </c>
      <c r="D19" s="30">
        <v>1</v>
      </c>
      <c r="E19" s="31">
        <v>0.48508536848997535</v>
      </c>
      <c r="F19" s="31">
        <v>0.42620049661924375</v>
      </c>
      <c r="G19" s="31">
        <v>0.39902981681830324</v>
      </c>
      <c r="H19" s="31">
        <v>0</v>
      </c>
      <c r="I19" s="31">
        <v>0</v>
      </c>
      <c r="J19" s="31">
        <v>0</v>
      </c>
      <c r="K19" s="31">
        <v>0.84426882659167679</v>
      </c>
      <c r="L19" s="31">
        <v>0.74141936061741787</v>
      </c>
      <c r="M19" s="31">
        <v>1.0200617908782872</v>
      </c>
    </row>
    <row r="20" spans="1:13" ht="25" customHeight="1" x14ac:dyDescent="0.2">
      <c r="A20" s="30">
        <v>25</v>
      </c>
      <c r="B20" s="30" t="s">
        <v>66</v>
      </c>
      <c r="C20" s="30" t="s">
        <v>99</v>
      </c>
      <c r="D20" s="30">
        <v>1</v>
      </c>
      <c r="E20" s="31">
        <v>2.5213216437384816</v>
      </c>
      <c r="F20" s="31">
        <v>2.3851335667742717</v>
      </c>
      <c r="G20" s="31">
        <v>2.0904566088428633</v>
      </c>
      <c r="H20" s="31">
        <v>1.7160462912949754</v>
      </c>
      <c r="I20" s="31">
        <v>1.2875722671053311</v>
      </c>
      <c r="J20" s="31">
        <v>1.5917012774853463</v>
      </c>
      <c r="K20" s="31">
        <v>2.7774312489605006</v>
      </c>
      <c r="L20" s="31">
        <v>2.7193280940450113</v>
      </c>
      <c r="M20" s="31">
        <v>2.3061625731576685</v>
      </c>
    </row>
    <row r="21" spans="1:13" ht="25" customHeight="1" x14ac:dyDescent="0.2">
      <c r="A21" s="30"/>
      <c r="B21" s="30"/>
      <c r="C21" s="30"/>
      <c r="D21" s="30"/>
      <c r="E21" s="31">
        <f>SUM(E13:E20)</f>
        <v>24.799925465335363</v>
      </c>
      <c r="F21" s="31">
        <f t="shared" ref="F21:M21" si="2">SUM(F13:F20)</f>
        <v>24.403212357419374</v>
      </c>
      <c r="G21" s="31">
        <f t="shared" si="2"/>
        <v>24.258387527900808</v>
      </c>
      <c r="H21" s="31">
        <f t="shared" si="2"/>
        <v>17.029846038888284</v>
      </c>
      <c r="I21" s="31">
        <f t="shared" si="2"/>
        <v>17.181113043965247</v>
      </c>
      <c r="J21" s="31">
        <f t="shared" si="2"/>
        <v>17.181451505243626</v>
      </c>
      <c r="K21" s="31">
        <f t="shared" si="2"/>
        <v>25.968887853544317</v>
      </c>
      <c r="L21" s="31">
        <f t="shared" si="2"/>
        <v>28.085219423342785</v>
      </c>
      <c r="M21" s="31">
        <f t="shared" si="2"/>
        <v>28.458449102038653</v>
      </c>
    </row>
    <row r="22" spans="1:13" ht="25" customHeight="1" x14ac:dyDescent="0.2">
      <c r="A22" s="35"/>
      <c r="B22" s="35"/>
      <c r="C22" s="35"/>
      <c r="D22" s="35"/>
      <c r="E22" s="36"/>
      <c r="F22" s="36"/>
      <c r="G22" s="36"/>
      <c r="H22" s="36"/>
      <c r="I22" s="36"/>
      <c r="J22" s="36"/>
      <c r="K22" s="36"/>
      <c r="L22" s="36"/>
      <c r="M22" s="36"/>
    </row>
    <row r="23" spans="1:13" ht="25" customHeight="1" x14ac:dyDescent="0.2">
      <c r="A23" s="30">
        <v>7</v>
      </c>
      <c r="B23" s="30" t="s">
        <v>30</v>
      </c>
      <c r="C23" s="30" t="s">
        <v>99</v>
      </c>
      <c r="D23" s="30">
        <v>2</v>
      </c>
      <c r="E23" s="31">
        <v>0.40806634970983391</v>
      </c>
      <c r="F23" s="31">
        <v>0.31143522463891887</v>
      </c>
      <c r="G23" s="31">
        <v>0.37227126333762506</v>
      </c>
      <c r="H23" s="31">
        <v>0</v>
      </c>
      <c r="I23" s="31">
        <v>0</v>
      </c>
      <c r="J23" s="31">
        <v>0</v>
      </c>
      <c r="K23" s="31">
        <v>0.33784442538434101</v>
      </c>
      <c r="L23" s="31">
        <v>0.44848538378130831</v>
      </c>
      <c r="M23" s="31">
        <v>0.39209932937353625</v>
      </c>
    </row>
    <row r="24" spans="1:13" ht="25" customHeight="1" x14ac:dyDescent="0.2">
      <c r="A24" s="30">
        <v>11</v>
      </c>
      <c r="B24" s="30" t="s">
        <v>41</v>
      </c>
      <c r="C24" s="30" t="s">
        <v>99</v>
      </c>
      <c r="D24" s="30">
        <v>2</v>
      </c>
      <c r="E24" s="31">
        <v>36.695489904269181</v>
      </c>
      <c r="F24" s="31">
        <v>35.440056119671439</v>
      </c>
      <c r="G24" s="31">
        <v>35.623068830366513</v>
      </c>
      <c r="H24" s="31">
        <v>40.859874960738388</v>
      </c>
      <c r="I24" s="31">
        <v>41.244462781160316</v>
      </c>
      <c r="J24" s="31">
        <v>42.878406148415827</v>
      </c>
      <c r="K24" s="31">
        <v>25.977199754411778</v>
      </c>
      <c r="L24" s="31">
        <v>26.503984722565193</v>
      </c>
      <c r="M24" s="31">
        <v>25.617350766117326</v>
      </c>
    </row>
    <row r="25" spans="1:13" ht="25" customHeight="1" x14ac:dyDescent="0.2">
      <c r="A25" s="30">
        <v>15</v>
      </c>
      <c r="B25" s="30" t="s">
        <v>54</v>
      </c>
      <c r="C25" s="30" t="s">
        <v>99</v>
      </c>
      <c r="D25" s="30">
        <v>2</v>
      </c>
      <c r="E25" s="31">
        <v>0.73026840374565061</v>
      </c>
      <c r="F25" s="31">
        <v>0.88843828621652032</v>
      </c>
      <c r="G25" s="31">
        <v>0.81837695814675848</v>
      </c>
      <c r="H25" s="31">
        <v>1.0411129567909443</v>
      </c>
      <c r="I25" s="31">
        <v>1.1899300029239164</v>
      </c>
      <c r="J25" s="31">
        <v>0.93221001456296837</v>
      </c>
      <c r="K25" s="31">
        <v>0.60999432448031488</v>
      </c>
      <c r="L25" s="31">
        <v>0.56259475517886215</v>
      </c>
      <c r="M25" s="31">
        <v>0.56918318649731492</v>
      </c>
    </row>
    <row r="26" spans="1:13" ht="25" customHeight="1" x14ac:dyDescent="0.2">
      <c r="A26" s="30">
        <v>17</v>
      </c>
      <c r="B26" s="30" t="s">
        <v>94</v>
      </c>
      <c r="C26" s="30" t="s">
        <v>99</v>
      </c>
      <c r="D26" s="30">
        <v>2</v>
      </c>
      <c r="E26" s="31">
        <v>0.73868520439670537</v>
      </c>
      <c r="F26" s="31">
        <v>0.79708770778652727</v>
      </c>
      <c r="G26" s="31">
        <v>0.7280532393453889</v>
      </c>
      <c r="H26" s="31">
        <v>0.47294295421210131</v>
      </c>
      <c r="I26" s="31">
        <v>0.71228676555303749</v>
      </c>
      <c r="J26" s="31">
        <v>0.49112187230550985</v>
      </c>
      <c r="K26" s="31">
        <v>0.54398507682567032</v>
      </c>
      <c r="L26" s="31">
        <v>0.43240749828906427</v>
      </c>
      <c r="M26" s="31">
        <v>0.36885371392463234</v>
      </c>
    </row>
    <row r="27" spans="1:13" ht="25" customHeight="1" x14ac:dyDescent="0.2">
      <c r="A27" s="30">
        <v>20</v>
      </c>
      <c r="B27" s="33" t="s">
        <v>102</v>
      </c>
      <c r="C27" s="30" t="s">
        <v>99</v>
      </c>
      <c r="D27" s="30">
        <v>2</v>
      </c>
      <c r="E27" s="31">
        <v>3.2697964696988837</v>
      </c>
      <c r="F27" s="31">
        <v>3.2593190536434564</v>
      </c>
      <c r="G27" s="31">
        <v>3.2958529351293939</v>
      </c>
      <c r="H27" s="31">
        <v>4.7418172966032692</v>
      </c>
      <c r="I27" s="31">
        <v>4.9993932803576486</v>
      </c>
      <c r="J27" s="31">
        <v>5.0849588663355068</v>
      </c>
      <c r="K27" s="31">
        <v>3.692927061393525</v>
      </c>
      <c r="L27" s="31">
        <v>4.2526923886849612</v>
      </c>
      <c r="M27" s="31">
        <v>3.8571048180808734</v>
      </c>
    </row>
    <row r="28" spans="1:13" ht="25" customHeight="1" x14ac:dyDescent="0.2">
      <c r="A28" s="30">
        <v>21</v>
      </c>
      <c r="B28" s="30" t="s">
        <v>64</v>
      </c>
      <c r="C28" s="30" t="s">
        <v>99</v>
      </c>
      <c r="D28" s="30">
        <v>2</v>
      </c>
      <c r="E28" s="31">
        <v>3.9673608030115894</v>
      </c>
      <c r="F28" s="31">
        <v>4.2459319863499552</v>
      </c>
      <c r="G28" s="31">
        <v>4.2890674508343611</v>
      </c>
      <c r="H28" s="31">
        <v>8.7587975695822795</v>
      </c>
      <c r="I28" s="31">
        <v>7.5401906868841646</v>
      </c>
      <c r="J28" s="31">
        <v>7.6480173766938373</v>
      </c>
      <c r="K28" s="31">
        <v>3.676858690467725</v>
      </c>
      <c r="L28" s="31">
        <v>3.8712204069009286</v>
      </c>
      <c r="M28" s="31">
        <v>3.7631852525578706</v>
      </c>
    </row>
    <row r="29" spans="1:13" ht="25" customHeight="1" x14ac:dyDescent="0.2">
      <c r="A29" s="30">
        <v>26</v>
      </c>
      <c r="B29" s="30" t="s">
        <v>63</v>
      </c>
      <c r="C29" s="30" t="s">
        <v>99</v>
      </c>
      <c r="D29" s="30">
        <v>2</v>
      </c>
      <c r="E29" s="31">
        <v>4.2419392074765332</v>
      </c>
      <c r="F29" s="31">
        <v>4.0026447633957716</v>
      </c>
      <c r="G29" s="31">
        <v>4.516094868605034</v>
      </c>
      <c r="H29" s="31">
        <v>4.5473824110211201</v>
      </c>
      <c r="I29" s="31">
        <v>3.145506065956559</v>
      </c>
      <c r="J29" s="31">
        <v>4.0955955676773836</v>
      </c>
      <c r="K29" s="31">
        <v>4.9759652662534934</v>
      </c>
      <c r="L29" s="31">
        <v>6.150658902166148</v>
      </c>
      <c r="M29" s="31">
        <v>5.4230758990085466</v>
      </c>
    </row>
    <row r="30" spans="1:13" ht="25" customHeight="1" x14ac:dyDescent="0.2">
      <c r="A30" s="30">
        <v>27</v>
      </c>
      <c r="B30" s="30" t="s">
        <v>68</v>
      </c>
      <c r="C30" s="30" t="s">
        <v>99</v>
      </c>
      <c r="D30" s="30">
        <v>2</v>
      </c>
      <c r="E30" s="31">
        <v>0.78464896811337626</v>
      </c>
      <c r="F30" s="31">
        <v>0.90121987142544346</v>
      </c>
      <c r="G30" s="31">
        <v>1.2746193462175921</v>
      </c>
      <c r="H30" s="31">
        <v>0.61040385996686752</v>
      </c>
      <c r="I30" s="31">
        <v>0.50439299308430141</v>
      </c>
      <c r="J30" s="31">
        <v>0.66955251168741958</v>
      </c>
      <c r="K30" s="31">
        <v>1.355519501628724</v>
      </c>
      <c r="L30" s="31">
        <v>1.3280835778205315</v>
      </c>
      <c r="M30" s="31">
        <v>1.6872349414790231</v>
      </c>
    </row>
    <row r="31" spans="1:13" ht="25" customHeight="1" x14ac:dyDescent="0.2">
      <c r="A31" s="30">
        <v>31</v>
      </c>
      <c r="B31" s="30" t="s">
        <v>71</v>
      </c>
      <c r="C31" s="30" t="s">
        <v>99</v>
      </c>
      <c r="D31" s="30">
        <v>2</v>
      </c>
      <c r="E31" s="31">
        <v>5.7178966345477447</v>
      </c>
      <c r="F31" s="31">
        <v>6.6124843164991747</v>
      </c>
      <c r="G31" s="31">
        <v>6.1913870327400673</v>
      </c>
      <c r="H31" s="31">
        <v>4.6036736398670373</v>
      </c>
      <c r="I31" s="31">
        <v>5.56008247861116</v>
      </c>
      <c r="J31" s="31">
        <v>5.0408873466355111</v>
      </c>
      <c r="K31" s="31">
        <v>6.2012558726882343</v>
      </c>
      <c r="L31" s="31">
        <v>6.0588913261059529</v>
      </c>
      <c r="M31" s="31">
        <v>6.2906540714231758</v>
      </c>
    </row>
    <row r="32" spans="1:13" ht="25" customHeight="1" x14ac:dyDescent="0.2">
      <c r="A32" s="30"/>
      <c r="B32" s="30"/>
      <c r="C32" s="30"/>
      <c r="D32" s="30"/>
      <c r="E32" s="31">
        <f>SUM(E23:E31)</f>
        <v>56.554151944969483</v>
      </c>
      <c r="F32" s="31">
        <f t="shared" ref="F32:M32" si="3">SUM(F23:F31)</f>
        <v>56.458617329627216</v>
      </c>
      <c r="G32" s="31">
        <f t="shared" si="3"/>
        <v>57.108791924722738</v>
      </c>
      <c r="H32" s="31">
        <f t="shared" si="3"/>
        <v>65.636005648782003</v>
      </c>
      <c r="I32" s="31">
        <f t="shared" si="3"/>
        <v>64.896245054531107</v>
      </c>
      <c r="J32" s="31">
        <f t="shared" si="3"/>
        <v>66.840749704313964</v>
      </c>
      <c r="K32" s="31">
        <f t="shared" si="3"/>
        <v>47.37154997353381</v>
      </c>
      <c r="L32" s="31">
        <f t="shared" si="3"/>
        <v>49.609018961492943</v>
      </c>
      <c r="M32" s="31">
        <f t="shared" si="3"/>
        <v>47.968741978462305</v>
      </c>
    </row>
    <row r="33" spans="1:13" ht="25" customHeight="1" x14ac:dyDescent="0.2">
      <c r="A33" s="35"/>
      <c r="B33" s="35"/>
      <c r="C33" s="35"/>
      <c r="D33" s="35"/>
      <c r="E33" s="36"/>
      <c r="F33" s="36"/>
      <c r="G33" s="36"/>
      <c r="H33" s="36"/>
      <c r="I33" s="36"/>
      <c r="J33" s="36"/>
      <c r="K33" s="36"/>
      <c r="L33" s="36"/>
      <c r="M33" s="36"/>
    </row>
    <row r="34" spans="1:13" ht="25" customHeight="1" x14ac:dyDescent="0.2">
      <c r="A34" s="30">
        <v>16</v>
      </c>
      <c r="B34" s="30" t="s">
        <v>57</v>
      </c>
      <c r="C34" s="30" t="s">
        <v>99</v>
      </c>
      <c r="D34" s="30">
        <v>3</v>
      </c>
      <c r="E34" s="31">
        <v>1.6696364462461828</v>
      </c>
      <c r="F34" s="31">
        <v>1.6967167846319884</v>
      </c>
      <c r="G34" s="31">
        <v>1.7874508255089523</v>
      </c>
      <c r="H34" s="31">
        <v>0.88883086533460853</v>
      </c>
      <c r="I34" s="31">
        <v>0.61381367298001677</v>
      </c>
      <c r="J34" s="31">
        <v>0.75125545135387783</v>
      </c>
      <c r="K34" s="31">
        <v>0.5682577787062375</v>
      </c>
      <c r="L34" s="31">
        <v>0.47302322392865132</v>
      </c>
      <c r="M34" s="31">
        <v>0.65303944652298118</v>
      </c>
    </row>
    <row r="35" spans="1:13" ht="25" customHeight="1" x14ac:dyDescent="0.2">
      <c r="A35" s="30">
        <v>19</v>
      </c>
      <c r="B35" s="30" t="s">
        <v>61</v>
      </c>
      <c r="C35" s="30" t="s">
        <v>99</v>
      </c>
      <c r="D35" s="30">
        <v>3</v>
      </c>
      <c r="E35" s="31">
        <v>1.6581693634236994</v>
      </c>
      <c r="F35" s="31">
        <v>1.4980056964729636</v>
      </c>
      <c r="G35" s="31">
        <v>1.6549183593400925</v>
      </c>
      <c r="H35" s="31">
        <v>1.9047149517891586</v>
      </c>
      <c r="I35" s="31">
        <v>1.6581087255774647</v>
      </c>
      <c r="J35" s="31">
        <v>1.5570933815807635</v>
      </c>
      <c r="K35" s="31">
        <v>0.75438086765069523</v>
      </c>
      <c r="L35" s="31">
        <v>0.59418078468741464</v>
      </c>
      <c r="M35" s="31">
        <v>0.50496113496034134</v>
      </c>
    </row>
    <row r="36" spans="1:13" ht="25" customHeight="1" x14ac:dyDescent="0.2">
      <c r="A36" s="30">
        <v>28</v>
      </c>
      <c r="B36" s="30" t="s">
        <v>70</v>
      </c>
      <c r="C36" s="30" t="s">
        <v>99</v>
      </c>
      <c r="D36" s="30">
        <v>3</v>
      </c>
      <c r="E36" s="31">
        <v>0.12036100687062615</v>
      </c>
      <c r="F36" s="31">
        <v>0.21274138479781313</v>
      </c>
      <c r="G36" s="31">
        <v>0.23837989509760127</v>
      </c>
      <c r="H36" s="31">
        <v>0.38685054970346816</v>
      </c>
      <c r="I36" s="31">
        <v>0.22705471812657535</v>
      </c>
      <c r="J36" s="31">
        <v>0.17662715975106269</v>
      </c>
      <c r="K36" s="31">
        <v>0.38429964093709357</v>
      </c>
      <c r="L36" s="31">
        <v>0.34134114250694358</v>
      </c>
      <c r="M36" s="31">
        <v>0.3439804920053795</v>
      </c>
    </row>
    <row r="37" spans="1:13" ht="25" customHeight="1" x14ac:dyDescent="0.2">
      <c r="A37" s="30">
        <v>30</v>
      </c>
      <c r="B37" s="30" t="s">
        <v>61</v>
      </c>
      <c r="C37" s="30" t="s">
        <v>99</v>
      </c>
      <c r="D37" s="30">
        <v>3</v>
      </c>
      <c r="E37" s="31">
        <v>0.46441523818142583</v>
      </c>
      <c r="F37" s="31">
        <v>0.47644855658231694</v>
      </c>
      <c r="G37" s="31">
        <v>0.43122114258631117</v>
      </c>
      <c r="H37" s="31">
        <v>0.3159808904925932</v>
      </c>
      <c r="I37" s="31">
        <v>1.2358799402019567</v>
      </c>
      <c r="J37" s="31">
        <v>1.294522270837329</v>
      </c>
      <c r="K37" s="31">
        <v>0.5756332648782897</v>
      </c>
      <c r="L37" s="31">
        <v>0.44188188080211643</v>
      </c>
      <c r="M37" s="31">
        <v>0.487749898564734</v>
      </c>
    </row>
    <row r="38" spans="1:13" ht="25" customHeight="1" x14ac:dyDescent="0.2">
      <c r="A38" s="30">
        <v>33</v>
      </c>
      <c r="B38" s="30" t="s">
        <v>70</v>
      </c>
      <c r="C38" s="30" t="s">
        <v>99</v>
      </c>
      <c r="D38" s="30">
        <v>3</v>
      </c>
      <c r="E38" s="31">
        <v>0.4247437117256645</v>
      </c>
      <c r="F38" s="31">
        <v>0.3755161065231542</v>
      </c>
      <c r="G38" s="31">
        <v>0.4197167396842843</v>
      </c>
      <c r="H38" s="31">
        <v>0.15903198805304669</v>
      </c>
      <c r="I38" s="31">
        <v>0.24773325703894303</v>
      </c>
      <c r="J38" s="31">
        <v>0.37747816191354627</v>
      </c>
      <c r="K38" s="31">
        <v>0.37454068406857088</v>
      </c>
      <c r="L38" s="31">
        <v>0.33530620677745326</v>
      </c>
      <c r="M38" s="31">
        <v>0.42576071351256345</v>
      </c>
    </row>
    <row r="39" spans="1:13" ht="25" customHeight="1" x14ac:dyDescent="0.2">
      <c r="A39" s="30"/>
      <c r="B39" s="30"/>
      <c r="C39" s="30"/>
      <c r="D39" s="30"/>
      <c r="E39" s="31">
        <f>SUM(E34:E38)</f>
        <v>4.3373257664475986</v>
      </c>
      <c r="F39" s="31">
        <f t="shared" ref="F39:M39" si="4">SUM(F34:F38)</f>
        <v>4.2594285290082361</v>
      </c>
      <c r="G39" s="31">
        <f t="shared" si="4"/>
        <v>4.5316869622172424</v>
      </c>
      <c r="H39" s="31">
        <f t="shared" si="4"/>
        <v>3.655409245372875</v>
      </c>
      <c r="I39" s="31">
        <f t="shared" si="4"/>
        <v>3.9825903139249563</v>
      </c>
      <c r="J39" s="31">
        <f t="shared" si="4"/>
        <v>4.1569764254365795</v>
      </c>
      <c r="K39" s="31">
        <f t="shared" si="4"/>
        <v>2.657112236240887</v>
      </c>
      <c r="L39" s="31">
        <f t="shared" si="4"/>
        <v>2.1857332387025794</v>
      </c>
      <c r="M39" s="31">
        <f t="shared" si="4"/>
        <v>2.4154916855659994</v>
      </c>
    </row>
    <row r="40" spans="1:13" ht="25" customHeight="1" x14ac:dyDescent="0.2">
      <c r="A40" s="35"/>
      <c r="B40" s="35"/>
      <c r="C40" s="35"/>
      <c r="D40" s="35"/>
      <c r="E40" s="36"/>
      <c r="F40" s="36"/>
      <c r="G40" s="36"/>
      <c r="H40" s="36"/>
      <c r="I40" s="36"/>
      <c r="J40" s="36"/>
      <c r="K40" s="36"/>
      <c r="L40" s="36"/>
      <c r="M40" s="36"/>
    </row>
    <row r="41" spans="1:13" ht="25" customHeight="1" x14ac:dyDescent="0.2">
      <c r="A41" s="30">
        <v>32</v>
      </c>
      <c r="B41" s="30" t="s">
        <v>73</v>
      </c>
      <c r="C41" s="30" t="s">
        <v>99</v>
      </c>
      <c r="D41" s="30">
        <v>4</v>
      </c>
      <c r="E41" s="31">
        <v>0.7574148484261225</v>
      </c>
      <c r="F41" s="31">
        <v>0.78740625367110495</v>
      </c>
      <c r="G41" s="31">
        <v>0.99876771801962017</v>
      </c>
      <c r="H41" s="31">
        <v>3.3373949499041515</v>
      </c>
      <c r="I41" s="31">
        <v>1.6071333163685975</v>
      </c>
      <c r="J41" s="31">
        <v>2.2892119979310244</v>
      </c>
      <c r="K41" s="31">
        <v>0.71651393697466736</v>
      </c>
      <c r="L41" s="31">
        <v>1.3456665795922658</v>
      </c>
      <c r="M41" s="31">
        <v>1.0324362769107285</v>
      </c>
    </row>
    <row r="42" spans="1:13" ht="25" customHeight="1" x14ac:dyDescent="0.2">
      <c r="A42" s="30">
        <v>36</v>
      </c>
      <c r="B42" s="30" t="s">
        <v>75</v>
      </c>
      <c r="C42" s="30" t="s">
        <v>99</v>
      </c>
      <c r="D42" s="30">
        <v>4</v>
      </c>
      <c r="E42" s="31">
        <v>1.701087289324124</v>
      </c>
      <c r="F42" s="31">
        <v>2.3007597902788848</v>
      </c>
      <c r="G42" s="31">
        <v>1.7506720144314654</v>
      </c>
      <c r="H42" s="31">
        <v>1.4509567481491685</v>
      </c>
      <c r="I42" s="31">
        <v>1.4903238774258638</v>
      </c>
      <c r="J42" s="31">
        <v>1.9980415314802054</v>
      </c>
      <c r="K42" s="31">
        <v>4.8554012085217169</v>
      </c>
      <c r="L42" s="31">
        <v>3.2930995144155255</v>
      </c>
      <c r="M42" s="31">
        <v>3.4212160758894603</v>
      </c>
    </row>
    <row r="43" spans="1:13" ht="25" customHeight="1" x14ac:dyDescent="0.2">
      <c r="A43" s="30">
        <v>37</v>
      </c>
      <c r="B43" s="30" t="s">
        <v>77</v>
      </c>
      <c r="C43" s="30" t="s">
        <v>99</v>
      </c>
      <c r="D43" s="30">
        <v>4</v>
      </c>
      <c r="E43" s="31">
        <v>4.2658039402902563</v>
      </c>
      <c r="F43" s="31">
        <v>4.5765914572260797</v>
      </c>
      <c r="G43" s="31">
        <v>4.6241510002123389</v>
      </c>
      <c r="H43" s="31">
        <v>4.4842045871580734</v>
      </c>
      <c r="I43" s="31">
        <v>6.6299472316612356</v>
      </c>
      <c r="J43" s="31">
        <v>3.5194740660394985</v>
      </c>
      <c r="K43" s="31">
        <v>8.0517424020494506</v>
      </c>
      <c r="L43" s="31">
        <v>4.3058693649263793</v>
      </c>
      <c r="M43" s="31">
        <v>5.717629998811022</v>
      </c>
    </row>
    <row r="44" spans="1:13" ht="25" customHeight="1" x14ac:dyDescent="0.2">
      <c r="A44" s="30"/>
      <c r="B44" s="30"/>
      <c r="C44" s="30"/>
      <c r="D44" s="30"/>
      <c r="E44" s="31">
        <f>SUM(E41:E43)</f>
        <v>6.7243060780405024</v>
      </c>
      <c r="F44" s="31">
        <f t="shared" ref="F44:M44" si="5">SUM(F41:F43)</f>
        <v>7.6647575011760694</v>
      </c>
      <c r="G44" s="31">
        <f t="shared" si="5"/>
        <v>7.3735907326634242</v>
      </c>
      <c r="H44" s="31">
        <f t="shared" si="5"/>
        <v>9.2725562852113939</v>
      </c>
      <c r="I44" s="31">
        <f t="shared" si="5"/>
        <v>9.7274044254556973</v>
      </c>
      <c r="J44" s="31">
        <f t="shared" si="5"/>
        <v>7.8067275954507274</v>
      </c>
      <c r="K44" s="31">
        <f t="shared" si="5"/>
        <v>13.623657547545836</v>
      </c>
      <c r="L44" s="31">
        <f t="shared" si="5"/>
        <v>8.9446354589341706</v>
      </c>
      <c r="M44" s="31">
        <f t="shared" si="5"/>
        <v>10.171282351611211</v>
      </c>
    </row>
  </sheetData>
  <sortState xmlns:xlrd2="http://schemas.microsoft.com/office/spreadsheetml/2017/richdata2" ref="A13:M43">
    <sortCondition ref="D1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5"/>
  <sheetViews>
    <sheetView workbookViewId="0">
      <selection activeCell="E12" sqref="E12"/>
    </sheetView>
  </sheetViews>
  <sheetFormatPr baseColWidth="10" defaultColWidth="8.83203125" defaultRowHeight="16" x14ac:dyDescent="0.2"/>
  <cols>
    <col min="1" max="1" width="31.1640625" style="20" bestFit="1" customWidth="1"/>
    <col min="2" max="10" width="15.5" style="20" bestFit="1" customWidth="1"/>
    <col min="11" max="11" width="8.6640625" style="20" bestFit="1" customWidth="1"/>
    <col min="12" max="16384" width="8.83203125" style="20"/>
  </cols>
  <sheetData>
    <row r="1" spans="1:24" s="43" customFormat="1" ht="43" customHeight="1" x14ac:dyDescent="0.2">
      <c r="A1" s="37"/>
      <c r="B1" s="44" t="s">
        <v>111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38"/>
      <c r="N1" s="44" t="s">
        <v>112</v>
      </c>
      <c r="O1" s="44"/>
      <c r="P1" s="44"/>
      <c r="Q1" s="44"/>
      <c r="R1" s="44"/>
      <c r="S1" s="44"/>
      <c r="T1" s="44"/>
      <c r="U1" s="44"/>
      <c r="V1" s="44"/>
      <c r="W1" s="44"/>
      <c r="X1" s="44"/>
    </row>
    <row r="2" spans="1:24" x14ac:dyDescent="0.2">
      <c r="A2" s="31"/>
      <c r="B2" s="37" t="s">
        <v>84</v>
      </c>
      <c r="C2" s="37" t="s">
        <v>85</v>
      </c>
      <c r="D2" s="37" t="s">
        <v>86</v>
      </c>
      <c r="E2" s="37" t="s">
        <v>87</v>
      </c>
      <c r="F2" s="37" t="s">
        <v>88</v>
      </c>
      <c r="G2" s="37" t="s">
        <v>89</v>
      </c>
      <c r="H2" s="37" t="s">
        <v>90</v>
      </c>
      <c r="I2" s="37" t="s">
        <v>91</v>
      </c>
      <c r="J2" s="37" t="s">
        <v>92</v>
      </c>
      <c r="K2" s="37" t="s">
        <v>109</v>
      </c>
      <c r="L2" s="37" t="s">
        <v>110</v>
      </c>
      <c r="M2" s="38"/>
      <c r="N2" s="37" t="s">
        <v>84</v>
      </c>
      <c r="O2" s="37" t="s">
        <v>85</v>
      </c>
      <c r="P2" s="37" t="s">
        <v>86</v>
      </c>
      <c r="Q2" s="37" t="s">
        <v>87</v>
      </c>
      <c r="R2" s="37" t="s">
        <v>88</v>
      </c>
      <c r="S2" s="37" t="s">
        <v>89</v>
      </c>
      <c r="T2" s="37" t="s">
        <v>90</v>
      </c>
      <c r="U2" s="37" t="s">
        <v>91</v>
      </c>
      <c r="V2" s="37" t="s">
        <v>92</v>
      </c>
      <c r="W2" s="37" t="s">
        <v>109</v>
      </c>
      <c r="X2" s="37" t="s">
        <v>110</v>
      </c>
    </row>
    <row r="3" spans="1:24" x14ac:dyDescent="0.2">
      <c r="A3" s="24" t="s">
        <v>15</v>
      </c>
      <c r="B3" s="31">
        <v>1496.751094</v>
      </c>
      <c r="C3" s="31">
        <v>1499.1322439999999</v>
      </c>
      <c r="D3" s="31">
        <v>1502.9980680000001</v>
      </c>
      <c r="E3" s="31">
        <v>1499.2697450000001</v>
      </c>
      <c r="F3" s="31">
        <v>1504.6559999999999</v>
      </c>
      <c r="G3" s="31">
        <v>1512.2619520000001</v>
      </c>
      <c r="H3" s="31">
        <v>1517.1032459999999</v>
      </c>
      <c r="I3" s="31">
        <v>1516.6394110000001</v>
      </c>
      <c r="J3" s="31">
        <v>1524.7867200000001</v>
      </c>
      <c r="K3" s="31">
        <f>AVERAGE(B3:J3)</f>
        <v>1508.1776088888889</v>
      </c>
      <c r="L3" s="31">
        <f>STDEV(B3:J3)</f>
        <v>9.8410924437118155</v>
      </c>
      <c r="M3" s="36"/>
      <c r="N3" s="31">
        <f>B3/$B$12</f>
        <v>0.6618301558877876</v>
      </c>
      <c r="O3" s="31">
        <f>C3/$C$12</f>
        <v>0.66186161320467873</v>
      </c>
      <c r="P3" s="31">
        <f>D3/$D$12</f>
        <v>0.66377852094854128</v>
      </c>
      <c r="Q3" s="31">
        <f>E3/$E$12</f>
        <v>0.66295008470882666</v>
      </c>
      <c r="R3" s="31">
        <f>F3/$F$12</f>
        <v>0.66453945871836828</v>
      </c>
      <c r="S3" s="31">
        <f>G3/$G$12</f>
        <v>0.666305189393536</v>
      </c>
      <c r="T3" s="31">
        <f>H3/$H$12</f>
        <v>0.66512128019548411</v>
      </c>
      <c r="U3" s="31">
        <f>I3/$I$12</f>
        <v>0.66463903200178065</v>
      </c>
      <c r="V3" s="31">
        <f>J3/$J$12</f>
        <v>0.66667369868968984</v>
      </c>
      <c r="W3" s="31">
        <f>AVERAGE(N3:V3)</f>
        <v>0.66418878152763261</v>
      </c>
      <c r="X3" s="31">
        <f>STDEV(N3:V3)</f>
        <v>1.7510982328324887E-3</v>
      </c>
    </row>
    <row r="4" spans="1:24" x14ac:dyDescent="0.2">
      <c r="A4" s="10" t="s">
        <v>19</v>
      </c>
      <c r="B4" s="31">
        <v>1492.5192259999999</v>
      </c>
      <c r="C4" s="31">
        <v>1498.3471050000001</v>
      </c>
      <c r="D4" s="31">
        <v>1495.141807</v>
      </c>
      <c r="E4" s="31">
        <v>1498.9070939999999</v>
      </c>
      <c r="F4" s="31">
        <v>1505.8777660000001</v>
      </c>
      <c r="G4" s="31">
        <v>1514.384843</v>
      </c>
      <c r="H4" s="31">
        <v>1509.467386</v>
      </c>
      <c r="I4" s="31">
        <v>1514.7892220000001</v>
      </c>
      <c r="J4" s="31">
        <v>1521.836468</v>
      </c>
      <c r="K4" s="31">
        <f t="shared" ref="K4:K35" si="0">AVERAGE(B4:J4)</f>
        <v>1505.6967685555555</v>
      </c>
      <c r="L4" s="31">
        <f t="shared" ref="L4:L35" si="1">STDEV(B4:J4)</f>
        <v>10.112292257005841</v>
      </c>
      <c r="M4" s="36"/>
      <c r="N4" s="31">
        <f t="shared" ref="N4:N35" si="2">B4/$B$12</f>
        <v>0.65995891766430204</v>
      </c>
      <c r="O4" s="31">
        <f t="shared" ref="O4:O35" si="3">C4/$C$12</f>
        <v>0.66151497709755103</v>
      </c>
      <c r="P4" s="31">
        <f t="shared" ref="P4:P35" si="4">D4/$D$12</f>
        <v>0.66030891082874588</v>
      </c>
      <c r="Q4" s="31">
        <f t="shared" ref="Q4:Q35" si="5">E4/$E$12</f>
        <v>0.66278972696668481</v>
      </c>
      <c r="R4" s="31">
        <f t="shared" ref="R4:R35" si="6">F4/$F$12</f>
        <v>0.66507905827887948</v>
      </c>
      <c r="S4" s="31">
        <f t="shared" ref="S4:S35" si="7">G4/$G$12</f>
        <v>0.66724053878055589</v>
      </c>
      <c r="T4" s="31">
        <f t="shared" ref="T4:T35" si="8">H4/$H$12</f>
        <v>0.66177360231529758</v>
      </c>
      <c r="U4" s="31">
        <f t="shared" ref="U4:U35" si="9">I4/$I$12</f>
        <v>0.66382822106210615</v>
      </c>
      <c r="V4" s="31">
        <f t="shared" ref="V4:V35" si="10">J4/$J$12</f>
        <v>0.66538377703237983</v>
      </c>
      <c r="W4" s="31">
        <f t="shared" ref="W4:W35" si="11">AVERAGE(N4:V4)</f>
        <v>0.66309752555850032</v>
      </c>
      <c r="X4" s="31">
        <f t="shared" ref="X4:X35" si="12">STDEV(N4:V4)</f>
        <v>2.4706045865248954E-3</v>
      </c>
    </row>
    <row r="5" spans="1:24" x14ac:dyDescent="0.2">
      <c r="A5" s="10" t="s">
        <v>24</v>
      </c>
      <c r="B5" s="31">
        <v>1755.994944</v>
      </c>
      <c r="C5" s="31">
        <v>1753.996742</v>
      </c>
      <c r="D5" s="31">
        <v>1760.270976</v>
      </c>
      <c r="E5" s="31">
        <v>1758.3059840000001</v>
      </c>
      <c r="F5" s="31">
        <v>1763.4960000000001</v>
      </c>
      <c r="G5" s="31">
        <v>1781.986944</v>
      </c>
      <c r="H5" s="31">
        <v>1771.794382</v>
      </c>
      <c r="I5" s="31">
        <v>1773.892505</v>
      </c>
      <c r="J5" s="31">
        <v>1775.16896</v>
      </c>
      <c r="K5" s="31">
        <f t="shared" si="0"/>
        <v>1766.1008263333331</v>
      </c>
      <c r="L5" s="31">
        <f t="shared" si="1"/>
        <v>9.8608834081357326</v>
      </c>
      <c r="M5" s="36"/>
      <c r="N5" s="31">
        <f t="shared" si="2"/>
        <v>0.77646203980371831</v>
      </c>
      <c r="O5" s="31">
        <f t="shared" si="3"/>
        <v>0.77438339270079148</v>
      </c>
      <c r="P5" s="31">
        <f t="shared" si="4"/>
        <v>0.77739957874511723</v>
      </c>
      <c r="Q5" s="31">
        <f t="shared" si="5"/>
        <v>0.77749124527076807</v>
      </c>
      <c r="R5" s="31">
        <f t="shared" si="6"/>
        <v>0.77885754437692578</v>
      </c>
      <c r="S5" s="31">
        <f t="shared" si="7"/>
        <v>0.78514647984658703</v>
      </c>
      <c r="T5" s="31">
        <f t="shared" si="8"/>
        <v>0.77678177191047071</v>
      </c>
      <c r="U5" s="31">
        <f t="shared" si="9"/>
        <v>0.77737541886837713</v>
      </c>
      <c r="V5" s="31">
        <f t="shared" si="10"/>
        <v>0.7761468806354308</v>
      </c>
      <c r="W5" s="31">
        <f t="shared" si="11"/>
        <v>0.77778270579535402</v>
      </c>
      <c r="X5" s="31">
        <f t="shared" si="12"/>
        <v>3.0156953021032735E-3</v>
      </c>
    </row>
    <row r="6" spans="1:24" x14ac:dyDescent="0.2">
      <c r="A6" s="10" t="s">
        <v>27</v>
      </c>
      <c r="B6" s="31">
        <v>1848.790976</v>
      </c>
      <c r="C6" s="31">
        <v>1862.8129919999999</v>
      </c>
      <c r="D6" s="31">
        <v>1863.124024</v>
      </c>
      <c r="E6" s="31">
        <v>0</v>
      </c>
      <c r="F6" s="31">
        <v>0</v>
      </c>
      <c r="G6" s="31">
        <v>0</v>
      </c>
      <c r="H6" s="31">
        <v>1876.32096</v>
      </c>
      <c r="I6" s="31">
        <v>1873.514944</v>
      </c>
      <c r="J6" s="31">
        <v>1879.9223280000001</v>
      </c>
      <c r="K6" s="31">
        <f t="shared" si="0"/>
        <v>1244.9429137777779</v>
      </c>
      <c r="L6" s="31">
        <f t="shared" si="1"/>
        <v>933.7513231221568</v>
      </c>
      <c r="M6" s="36"/>
      <c r="N6" s="31">
        <f t="shared" si="2"/>
        <v>0.81749438818183018</v>
      </c>
      <c r="O6" s="31">
        <f t="shared" si="3"/>
        <v>0.82242538436372548</v>
      </c>
      <c r="P6" s="31">
        <f t="shared" si="4"/>
        <v>0.82282321935387503</v>
      </c>
      <c r="Q6" s="31">
        <f t="shared" si="5"/>
        <v>0</v>
      </c>
      <c r="R6" s="31">
        <f t="shared" si="6"/>
        <v>0</v>
      </c>
      <c r="S6" s="31">
        <f t="shared" si="7"/>
        <v>0</v>
      </c>
      <c r="T6" s="31">
        <f t="shared" si="8"/>
        <v>0.8226078233391505</v>
      </c>
      <c r="U6" s="31">
        <f t="shared" si="9"/>
        <v>0.82103310107179472</v>
      </c>
      <c r="V6" s="31">
        <f t="shared" si="10"/>
        <v>0.82194759123891925</v>
      </c>
      <c r="W6" s="31">
        <f t="shared" si="11"/>
        <v>0.5475923897276993</v>
      </c>
      <c r="X6" s="31">
        <f t="shared" si="12"/>
        <v>0.41069736989221334</v>
      </c>
    </row>
    <row r="7" spans="1:24" x14ac:dyDescent="0.2">
      <c r="A7" s="10" t="s">
        <v>30</v>
      </c>
      <c r="B7" s="31">
        <v>1871.7389439999999</v>
      </c>
      <c r="C7" s="31">
        <v>1874.990976</v>
      </c>
      <c r="D7" s="31">
        <v>1863.4429439999999</v>
      </c>
      <c r="E7" s="31">
        <v>0</v>
      </c>
      <c r="F7" s="31">
        <v>0</v>
      </c>
      <c r="G7" s="31">
        <v>0</v>
      </c>
      <c r="H7" s="31">
        <v>1886.5689600000001</v>
      </c>
      <c r="I7" s="31">
        <v>1884.1750549999999</v>
      </c>
      <c r="J7" s="31">
        <v>1896.6209919999999</v>
      </c>
      <c r="K7" s="31">
        <f t="shared" si="0"/>
        <v>1253.0597634444446</v>
      </c>
      <c r="L7" s="31">
        <f t="shared" si="1"/>
        <v>939.84159365121377</v>
      </c>
      <c r="M7" s="36"/>
      <c r="N7" s="31">
        <f t="shared" si="2"/>
        <v>0.82764147095306084</v>
      </c>
      <c r="O7" s="31">
        <f t="shared" si="3"/>
        <v>0.82780192146916098</v>
      </c>
      <c r="P7" s="31">
        <f t="shared" si="4"/>
        <v>0.82296406600591532</v>
      </c>
      <c r="Q7" s="31">
        <f t="shared" si="5"/>
        <v>0</v>
      </c>
      <c r="R7" s="31">
        <f t="shared" si="6"/>
        <v>0</v>
      </c>
      <c r="S7" s="31">
        <f t="shared" si="7"/>
        <v>0</v>
      </c>
      <c r="T7" s="31">
        <f t="shared" si="8"/>
        <v>0.82710070337049635</v>
      </c>
      <c r="U7" s="31">
        <f t="shared" si="9"/>
        <v>0.82570469657741319</v>
      </c>
      <c r="V7" s="31">
        <f t="shared" si="10"/>
        <v>0.82924865173874851</v>
      </c>
      <c r="W7" s="31">
        <f t="shared" si="11"/>
        <v>0.55116239001275502</v>
      </c>
      <c r="X7" s="31">
        <f t="shared" si="12"/>
        <v>0.41337537480504932</v>
      </c>
    </row>
    <row r="8" spans="1:24" x14ac:dyDescent="0.2">
      <c r="A8" s="10" t="s">
        <v>33</v>
      </c>
      <c r="B8" s="31">
        <v>1926.577984</v>
      </c>
      <c r="C8" s="31">
        <v>1933.96</v>
      </c>
      <c r="D8" s="31">
        <v>1936.52</v>
      </c>
      <c r="E8" s="31">
        <v>1932.4369919999999</v>
      </c>
      <c r="F8" s="31">
        <v>1942.978944</v>
      </c>
      <c r="G8" s="31">
        <v>1950.379968</v>
      </c>
      <c r="H8" s="31">
        <v>1946.4229760000001</v>
      </c>
      <c r="I8" s="31">
        <v>1939.721984</v>
      </c>
      <c r="J8" s="31">
        <v>1949.1239680000001</v>
      </c>
      <c r="K8" s="31">
        <f t="shared" si="0"/>
        <v>1939.791424</v>
      </c>
      <c r="L8" s="31">
        <f t="shared" si="1"/>
        <v>8.1143901240046539</v>
      </c>
      <c r="M8" s="36"/>
      <c r="N8" s="31">
        <f t="shared" si="2"/>
        <v>0.85189007884613555</v>
      </c>
      <c r="O8" s="31">
        <f t="shared" si="3"/>
        <v>0.85383653816822347</v>
      </c>
      <c r="P8" s="31">
        <f t="shared" si="4"/>
        <v>0.85523754737605495</v>
      </c>
      <c r="Q8" s="31">
        <f t="shared" si="5"/>
        <v>0.85448884152655935</v>
      </c>
      <c r="R8" s="31">
        <f t="shared" si="6"/>
        <v>0.8581271571355491</v>
      </c>
      <c r="S8" s="31">
        <f t="shared" si="7"/>
        <v>0.85934073276717504</v>
      </c>
      <c r="T8" s="31">
        <f t="shared" si="8"/>
        <v>0.85334161996712532</v>
      </c>
      <c r="U8" s="31">
        <f t="shared" si="9"/>
        <v>0.85004710575751574</v>
      </c>
      <c r="V8" s="31">
        <f t="shared" si="10"/>
        <v>0.85220422496287529</v>
      </c>
      <c r="W8" s="31">
        <f t="shared" si="11"/>
        <v>0.85427931627857934</v>
      </c>
      <c r="X8" s="31">
        <f t="shared" si="12"/>
        <v>2.9662121467566131E-3</v>
      </c>
    </row>
    <row r="9" spans="1:24" x14ac:dyDescent="0.2">
      <c r="A9" s="10" t="s">
        <v>36</v>
      </c>
      <c r="B9" s="31">
        <v>1970.0380279999999</v>
      </c>
      <c r="C9" s="31">
        <v>1972.0201360000001</v>
      </c>
      <c r="D9" s="31">
        <v>1976.7420420000001</v>
      </c>
      <c r="E9" s="31">
        <v>1979.1855399999999</v>
      </c>
      <c r="F9" s="31">
        <v>1976.237705</v>
      </c>
      <c r="G9" s="31">
        <v>1987.160433</v>
      </c>
      <c r="H9" s="31">
        <v>1991.6615899999999</v>
      </c>
      <c r="I9" s="31">
        <v>1993.873198</v>
      </c>
      <c r="J9" s="31">
        <v>2001.7714109999999</v>
      </c>
      <c r="K9" s="31">
        <f t="shared" si="0"/>
        <v>1983.1877869999998</v>
      </c>
      <c r="L9" s="31">
        <f t="shared" si="1"/>
        <v>10.90079230384802</v>
      </c>
      <c r="M9" s="36"/>
      <c r="N9" s="31">
        <f t="shared" si="2"/>
        <v>0.87110714694163416</v>
      </c>
      <c r="O9" s="31">
        <f t="shared" si="3"/>
        <v>0.87063995435286634</v>
      </c>
      <c r="P9" s="31">
        <f t="shared" si="4"/>
        <v>0.87300106159255508</v>
      </c>
      <c r="Q9" s="31">
        <f t="shared" si="5"/>
        <v>0.87516020767662783</v>
      </c>
      <c r="R9" s="31">
        <f t="shared" si="6"/>
        <v>0.87281606877554097</v>
      </c>
      <c r="S9" s="31">
        <f t="shared" si="7"/>
        <v>0.87554626823369675</v>
      </c>
      <c r="T9" s="31">
        <f t="shared" si="8"/>
        <v>0.87317492065861246</v>
      </c>
      <c r="U9" s="31">
        <f t="shared" si="9"/>
        <v>0.87377786878110786</v>
      </c>
      <c r="V9" s="31">
        <f t="shared" si="10"/>
        <v>0.8752229626597543</v>
      </c>
      <c r="W9" s="31">
        <f t="shared" si="11"/>
        <v>0.8733829399635995</v>
      </c>
      <c r="X9" s="31">
        <f t="shared" si="12"/>
        <v>1.7533529317468877E-3</v>
      </c>
    </row>
    <row r="10" spans="1:24" x14ac:dyDescent="0.2">
      <c r="A10" s="10" t="s">
        <v>39</v>
      </c>
      <c r="B10" s="31">
        <v>1971.4769920000001</v>
      </c>
      <c r="C10" s="31">
        <v>1972.6429439999999</v>
      </c>
      <c r="D10" s="31">
        <v>1983.796992</v>
      </c>
      <c r="E10" s="31">
        <v>1977.9799680000001</v>
      </c>
      <c r="F10" s="31">
        <v>1980.4953479999999</v>
      </c>
      <c r="G10" s="31">
        <v>1993.427232</v>
      </c>
      <c r="H10" s="31">
        <v>1993.5659519999999</v>
      </c>
      <c r="I10" s="31">
        <v>1993.2849920000001</v>
      </c>
      <c r="J10" s="31">
        <v>1999.7189760000001</v>
      </c>
      <c r="K10" s="31">
        <f t="shared" si="0"/>
        <v>1985.1543773333335</v>
      </c>
      <c r="L10" s="31">
        <f t="shared" si="1"/>
        <v>10.222873703445238</v>
      </c>
      <c r="M10" s="36"/>
      <c r="N10" s="31">
        <f t="shared" si="2"/>
        <v>0.8717434249254985</v>
      </c>
      <c r="O10" s="31">
        <f t="shared" si="3"/>
        <v>0.8709149218944201</v>
      </c>
      <c r="P10" s="31">
        <f t="shared" si="4"/>
        <v>0.87611678367900947</v>
      </c>
      <c r="Q10" s="31">
        <f t="shared" si="5"/>
        <v>0.87462712544630339</v>
      </c>
      <c r="R10" s="31">
        <f t="shared" si="6"/>
        <v>0.87469647982938714</v>
      </c>
      <c r="S10" s="31">
        <f t="shared" si="7"/>
        <v>0.87830743053700266</v>
      </c>
      <c r="T10" s="31">
        <f t="shared" si="8"/>
        <v>0.87400982210301659</v>
      </c>
      <c r="U10" s="31">
        <f t="shared" si="9"/>
        <v>0.87352009843462863</v>
      </c>
      <c r="V10" s="31">
        <f t="shared" si="10"/>
        <v>0.87432558834843421</v>
      </c>
      <c r="W10" s="31">
        <f t="shared" si="11"/>
        <v>0.87425129724418893</v>
      </c>
      <c r="X10" s="31">
        <f t="shared" si="12"/>
        <v>2.1877784523265595E-3</v>
      </c>
    </row>
    <row r="11" spans="1:24" x14ac:dyDescent="0.2">
      <c r="A11" s="10" t="s">
        <v>41</v>
      </c>
      <c r="B11" s="31">
        <v>2056.9719679999998</v>
      </c>
      <c r="C11" s="31">
        <v>2062.2961169999999</v>
      </c>
      <c r="D11" s="31">
        <v>2066.9031150000001</v>
      </c>
      <c r="E11" s="31">
        <v>2067.5812599999999</v>
      </c>
      <c r="F11" s="31">
        <v>2069.0489600000001</v>
      </c>
      <c r="G11" s="31">
        <v>2078.9772130000001</v>
      </c>
      <c r="H11" s="31">
        <v>2072.2989440000001</v>
      </c>
      <c r="I11" s="31">
        <v>2076.429952</v>
      </c>
      <c r="J11" s="31">
        <v>2081.0997029999999</v>
      </c>
      <c r="K11" s="31">
        <f t="shared" si="0"/>
        <v>2070.1785813333331</v>
      </c>
      <c r="L11" s="31">
        <f t="shared" si="1"/>
        <v>7.8705231130356363</v>
      </c>
      <c r="M11" s="36"/>
      <c r="N11" s="31">
        <f t="shared" si="2"/>
        <v>0.9095474081799797</v>
      </c>
      <c r="O11" s="31">
        <f t="shared" si="3"/>
        <v>0.9104964824593319</v>
      </c>
      <c r="P11" s="31">
        <f t="shared" si="4"/>
        <v>0.91281946519350599</v>
      </c>
      <c r="Q11" s="31">
        <f t="shared" si="5"/>
        <v>0.91424720336725163</v>
      </c>
      <c r="R11" s="31">
        <f t="shared" si="6"/>
        <v>0.91380666141643196</v>
      </c>
      <c r="S11" s="31">
        <f t="shared" si="7"/>
        <v>0.91600089774182891</v>
      </c>
      <c r="T11" s="31">
        <f t="shared" si="8"/>
        <v>0.90852757069444046</v>
      </c>
      <c r="U11" s="31">
        <f t="shared" si="9"/>
        <v>0.90995683173420039</v>
      </c>
      <c r="V11" s="31">
        <f t="shared" si="10"/>
        <v>0.909907214001067</v>
      </c>
      <c r="W11" s="31">
        <f t="shared" si="11"/>
        <v>0.91170108164311514</v>
      </c>
      <c r="X11" s="31">
        <f t="shared" si="12"/>
        <v>2.5757598744628558E-3</v>
      </c>
    </row>
    <row r="12" spans="1:24" s="42" customFormat="1" x14ac:dyDescent="0.2">
      <c r="A12" s="39" t="s">
        <v>45</v>
      </c>
      <c r="B12" s="40">
        <v>2261.5335380000001</v>
      </c>
      <c r="C12" s="40">
        <v>2265.0237059999999</v>
      </c>
      <c r="D12" s="40">
        <v>2264.3065729999998</v>
      </c>
      <c r="E12" s="40">
        <v>2261.5122609999999</v>
      </c>
      <c r="F12" s="40">
        <v>2264.2086640000002</v>
      </c>
      <c r="G12" s="40">
        <v>2269.6235539999998</v>
      </c>
      <c r="H12" s="40">
        <v>2280.9422749999999</v>
      </c>
      <c r="I12" s="40">
        <v>2281.8994039999998</v>
      </c>
      <c r="J12" s="40">
        <v>2287.1559550000002</v>
      </c>
      <c r="K12" s="40">
        <f t="shared" si="0"/>
        <v>2270.6895477777775</v>
      </c>
      <c r="L12" s="40">
        <f t="shared" si="1"/>
        <v>9.9118571280591912</v>
      </c>
      <c r="M12" s="41"/>
      <c r="N12" s="40">
        <f t="shared" si="2"/>
        <v>1</v>
      </c>
      <c r="O12" s="40">
        <f t="shared" si="3"/>
        <v>1</v>
      </c>
      <c r="P12" s="40">
        <f t="shared" si="4"/>
        <v>1</v>
      </c>
      <c r="Q12" s="40">
        <f t="shared" si="5"/>
        <v>1</v>
      </c>
      <c r="R12" s="40">
        <f t="shared" si="6"/>
        <v>1</v>
      </c>
      <c r="S12" s="40">
        <f t="shared" si="7"/>
        <v>1</v>
      </c>
      <c r="T12" s="40">
        <f t="shared" si="8"/>
        <v>1</v>
      </c>
      <c r="U12" s="40">
        <f t="shared" si="9"/>
        <v>1</v>
      </c>
      <c r="V12" s="40">
        <f t="shared" si="10"/>
        <v>1</v>
      </c>
      <c r="W12" s="40">
        <f t="shared" si="11"/>
        <v>1</v>
      </c>
      <c r="X12" s="40">
        <f t="shared" si="12"/>
        <v>0</v>
      </c>
    </row>
    <row r="13" spans="1:24" x14ac:dyDescent="0.2">
      <c r="A13" s="10" t="s">
        <v>48</v>
      </c>
      <c r="B13" s="31">
        <v>2319.8149760000001</v>
      </c>
      <c r="C13" s="31">
        <v>2324.3639680000001</v>
      </c>
      <c r="D13" s="31">
        <v>2326.730548</v>
      </c>
      <c r="E13" s="31">
        <v>2329.255357</v>
      </c>
      <c r="F13" s="31">
        <v>2329.720961</v>
      </c>
      <c r="G13" s="31">
        <v>2340.8395580000001</v>
      </c>
      <c r="H13" s="31">
        <v>2337.356135</v>
      </c>
      <c r="I13" s="31">
        <v>2338.3469439999999</v>
      </c>
      <c r="J13" s="31">
        <v>2343.7789440000001</v>
      </c>
      <c r="K13" s="31">
        <f t="shared" si="0"/>
        <v>2332.2452656666665</v>
      </c>
      <c r="L13" s="31">
        <f t="shared" si="1"/>
        <v>8.1592722819618331</v>
      </c>
      <c r="M13" s="36"/>
      <c r="N13" s="31">
        <f t="shared" si="2"/>
        <v>1.025770759982424</v>
      </c>
      <c r="O13" s="31">
        <f t="shared" si="3"/>
        <v>1.0261985169704004</v>
      </c>
      <c r="P13" s="31">
        <f t="shared" si="4"/>
        <v>1.0275686939853264</v>
      </c>
      <c r="Q13" s="31">
        <f t="shared" si="5"/>
        <v>1.0299547772383271</v>
      </c>
      <c r="R13" s="31">
        <f t="shared" si="6"/>
        <v>1.0289338602230522</v>
      </c>
      <c r="S13" s="31">
        <f t="shared" si="7"/>
        <v>1.0313778925471975</v>
      </c>
      <c r="T13" s="31">
        <f t="shared" si="8"/>
        <v>1.0247326995594399</v>
      </c>
      <c r="U13" s="31">
        <f t="shared" si="9"/>
        <v>1.024737085211141</v>
      </c>
      <c r="V13" s="31">
        <f t="shared" si="10"/>
        <v>1.0247569427332732</v>
      </c>
      <c r="W13" s="31">
        <f t="shared" si="11"/>
        <v>1.0271145809389535</v>
      </c>
      <c r="X13" s="31">
        <f t="shared" si="12"/>
        <v>2.4821328371184247E-3</v>
      </c>
    </row>
    <row r="14" spans="1:24" x14ac:dyDescent="0.2">
      <c r="A14" s="10" t="s">
        <v>51</v>
      </c>
      <c r="B14" s="31">
        <v>2373.5639379999998</v>
      </c>
      <c r="C14" s="31">
        <v>2377.1766160000002</v>
      </c>
      <c r="D14" s="31">
        <v>2380.285104</v>
      </c>
      <c r="E14" s="31">
        <v>2382.2134040000001</v>
      </c>
      <c r="F14" s="31">
        <v>2380.6506549999999</v>
      </c>
      <c r="G14" s="31">
        <v>2392.0185580000002</v>
      </c>
      <c r="H14" s="31">
        <v>2391.917739</v>
      </c>
      <c r="I14" s="31">
        <v>2389.4962329999998</v>
      </c>
      <c r="J14" s="31">
        <v>2395.1176620000001</v>
      </c>
      <c r="K14" s="31">
        <f t="shared" si="0"/>
        <v>2384.7155454444442</v>
      </c>
      <c r="L14" s="31">
        <f t="shared" si="1"/>
        <v>7.5818141795581626</v>
      </c>
      <c r="M14" s="36"/>
      <c r="N14" s="31">
        <f t="shared" si="2"/>
        <v>1.0495373595472188</v>
      </c>
      <c r="O14" s="31">
        <f t="shared" si="3"/>
        <v>1.049515115317738</v>
      </c>
      <c r="P14" s="31">
        <f t="shared" si="4"/>
        <v>1.0512203304901153</v>
      </c>
      <c r="Q14" s="31">
        <f t="shared" si="5"/>
        <v>1.0533718720351435</v>
      </c>
      <c r="R14" s="31">
        <f t="shared" si="6"/>
        <v>1.0514272349767846</v>
      </c>
      <c r="S14" s="31">
        <f t="shared" si="7"/>
        <v>1.0539274470360032</v>
      </c>
      <c r="T14" s="31">
        <f t="shared" si="8"/>
        <v>1.048653341742285</v>
      </c>
      <c r="U14" s="31">
        <f t="shared" si="9"/>
        <v>1.0471523104004457</v>
      </c>
      <c r="V14" s="31">
        <f t="shared" si="10"/>
        <v>1.0472034741504979</v>
      </c>
      <c r="W14" s="31">
        <f t="shared" si="11"/>
        <v>1.0502231650773592</v>
      </c>
      <c r="X14" s="31">
        <f t="shared" si="12"/>
        <v>2.4511444839436358E-3</v>
      </c>
    </row>
    <row r="15" spans="1:24" x14ac:dyDescent="0.2">
      <c r="A15" s="10" t="s">
        <v>54</v>
      </c>
      <c r="B15" s="31">
        <v>2412.839751</v>
      </c>
      <c r="C15" s="31">
        <v>2424.091383</v>
      </c>
      <c r="D15" s="31">
        <v>2421.5625920000002</v>
      </c>
      <c r="E15" s="31">
        <v>2424.9102520000001</v>
      </c>
      <c r="F15" s="31">
        <v>2427.0782170000002</v>
      </c>
      <c r="G15" s="31">
        <v>2438.505686</v>
      </c>
      <c r="H15" s="31">
        <v>2425.7584999999999</v>
      </c>
      <c r="I15" s="31">
        <v>2425.7609600000001</v>
      </c>
      <c r="J15" s="31">
        <v>2430.0519680000002</v>
      </c>
      <c r="K15" s="31">
        <f t="shared" si="0"/>
        <v>2425.6177010000001</v>
      </c>
      <c r="L15" s="31">
        <f t="shared" si="1"/>
        <v>6.8052037221742898</v>
      </c>
      <c r="M15" s="36"/>
      <c r="N15" s="31">
        <f t="shared" si="2"/>
        <v>1.0669042534446818</v>
      </c>
      <c r="O15" s="31">
        <f t="shared" si="3"/>
        <v>1.070227819946711</v>
      </c>
      <c r="P15" s="31">
        <f t="shared" si="4"/>
        <v>1.069449967983642</v>
      </c>
      <c r="Q15" s="31">
        <f t="shared" si="5"/>
        <v>1.0722516494019576</v>
      </c>
      <c r="R15" s="31">
        <f t="shared" si="6"/>
        <v>1.0719322187877645</v>
      </c>
      <c r="S15" s="31">
        <f t="shared" si="7"/>
        <v>1.0744097547376794</v>
      </c>
      <c r="T15" s="31">
        <f t="shared" si="8"/>
        <v>1.0634896492503301</v>
      </c>
      <c r="U15" s="31">
        <f t="shared" si="9"/>
        <v>1.0630446529535096</v>
      </c>
      <c r="V15" s="31">
        <f t="shared" si="10"/>
        <v>1.06247759917185</v>
      </c>
      <c r="W15" s="31">
        <f t="shared" si="11"/>
        <v>1.0682430628531252</v>
      </c>
      <c r="X15" s="31">
        <f t="shared" si="12"/>
        <v>4.4406361537382378E-3</v>
      </c>
    </row>
    <row r="16" spans="1:24" x14ac:dyDescent="0.2">
      <c r="A16" s="10" t="s">
        <v>57</v>
      </c>
      <c r="B16" s="31">
        <v>2430.211303</v>
      </c>
      <c r="C16" s="31">
        <v>2432.6613010000001</v>
      </c>
      <c r="D16" s="31">
        <v>2436.1501280000002</v>
      </c>
      <c r="E16" s="31">
        <v>2443.4266659999998</v>
      </c>
      <c r="F16" s="31">
        <v>2438.0158839999999</v>
      </c>
      <c r="G16" s="31">
        <v>2464.0756150000002</v>
      </c>
      <c r="H16" s="31">
        <v>2438.1867739999998</v>
      </c>
      <c r="I16" s="31">
        <v>2438.1858590000002</v>
      </c>
      <c r="J16" s="31">
        <v>2450.3798099999999</v>
      </c>
      <c r="K16" s="31">
        <f t="shared" si="0"/>
        <v>2441.2548155555555</v>
      </c>
      <c r="L16" s="31">
        <f t="shared" si="1"/>
        <v>10.367972880564171</v>
      </c>
      <c r="M16" s="36"/>
      <c r="N16" s="31">
        <f t="shared" si="2"/>
        <v>1.0745855686708812</v>
      </c>
      <c r="O16" s="31">
        <f t="shared" si="3"/>
        <v>1.0740114086028909</v>
      </c>
      <c r="P16" s="31">
        <f t="shared" si="4"/>
        <v>1.0758923535571967</v>
      </c>
      <c r="Q16" s="31">
        <f t="shared" si="5"/>
        <v>1.0804392742578193</v>
      </c>
      <c r="R16" s="31">
        <f t="shared" si="6"/>
        <v>1.0767628985629567</v>
      </c>
      <c r="S16" s="31">
        <f t="shared" si="7"/>
        <v>1.0856759089661794</v>
      </c>
      <c r="T16" s="31">
        <f t="shared" si="8"/>
        <v>1.0689383947693283</v>
      </c>
      <c r="U16" s="31">
        <f t="shared" si="9"/>
        <v>1.0684896339979062</v>
      </c>
      <c r="V16" s="31">
        <f t="shared" si="10"/>
        <v>1.0713654242261761</v>
      </c>
      <c r="W16" s="31">
        <f t="shared" si="11"/>
        <v>1.0751289850679262</v>
      </c>
      <c r="X16" s="31">
        <f t="shared" si="12"/>
        <v>5.4863722004720094E-3</v>
      </c>
    </row>
    <row r="17" spans="1:24" x14ac:dyDescent="0.2">
      <c r="A17" s="10" t="s">
        <v>94</v>
      </c>
      <c r="B17" s="31">
        <v>2476.4129309999998</v>
      </c>
      <c r="C17" s="31">
        <v>2480.3190030000001</v>
      </c>
      <c r="D17" s="31">
        <v>2473.1076290000001</v>
      </c>
      <c r="E17" s="31">
        <v>2473.5319679999998</v>
      </c>
      <c r="F17" s="31">
        <v>2481.0819839999999</v>
      </c>
      <c r="G17" s="31">
        <v>2491.0699519999998</v>
      </c>
      <c r="H17" s="31">
        <v>2483.621952</v>
      </c>
      <c r="I17" s="31">
        <v>2485.7399679999999</v>
      </c>
      <c r="J17" s="31">
        <v>2487.4339839999998</v>
      </c>
      <c r="K17" s="31">
        <f t="shared" si="0"/>
        <v>2481.3688190000003</v>
      </c>
      <c r="L17" s="31">
        <f t="shared" si="1"/>
        <v>6.2298722648294138</v>
      </c>
      <c r="M17" s="36"/>
      <c r="N17" s="31">
        <f t="shared" si="2"/>
        <v>1.0950149044395907</v>
      </c>
      <c r="O17" s="31">
        <f t="shared" si="3"/>
        <v>1.0950521164214253</v>
      </c>
      <c r="P17" s="31">
        <f t="shared" si="4"/>
        <v>1.0922141279320485</v>
      </c>
      <c r="Q17" s="31">
        <f t="shared" si="5"/>
        <v>1.0937512967125143</v>
      </c>
      <c r="R17" s="31">
        <f t="shared" si="6"/>
        <v>1.095783274504774</v>
      </c>
      <c r="S17" s="31">
        <f t="shared" si="7"/>
        <v>1.0975696597833247</v>
      </c>
      <c r="T17" s="31">
        <f t="shared" si="8"/>
        <v>1.0888578721265536</v>
      </c>
      <c r="U17" s="31">
        <f t="shared" si="9"/>
        <v>1.0893293383760401</v>
      </c>
      <c r="V17" s="31">
        <f t="shared" si="10"/>
        <v>1.087566406900311</v>
      </c>
      <c r="W17" s="31">
        <f t="shared" si="11"/>
        <v>1.0927932219107312</v>
      </c>
      <c r="X17" s="31">
        <f t="shared" si="12"/>
        <v>3.4973484655559644E-3</v>
      </c>
    </row>
    <row r="18" spans="1:24" x14ac:dyDescent="0.2">
      <c r="A18" s="10" t="s">
        <v>59</v>
      </c>
      <c r="B18" s="31">
        <v>2530.2259840000002</v>
      </c>
      <c r="C18" s="31">
        <v>2520.8589440000001</v>
      </c>
      <c r="D18" s="31">
        <v>2535.0939520000002</v>
      </c>
      <c r="E18" s="31">
        <v>2544.8419840000001</v>
      </c>
      <c r="F18" s="31">
        <v>2514.5699840000002</v>
      </c>
      <c r="G18" s="31">
        <v>2516.616</v>
      </c>
      <c r="H18" s="31">
        <v>2541.044116</v>
      </c>
      <c r="I18" s="31">
        <v>2537.8848509999998</v>
      </c>
      <c r="J18" s="31">
        <v>2551.9689600000002</v>
      </c>
      <c r="K18" s="31">
        <f t="shared" si="0"/>
        <v>2532.5671972222221</v>
      </c>
      <c r="L18" s="31">
        <f t="shared" si="1"/>
        <v>13.012127622690087</v>
      </c>
      <c r="M18" s="36"/>
      <c r="N18" s="31">
        <f t="shared" si="2"/>
        <v>1.1188098436239065</v>
      </c>
      <c r="O18" s="31">
        <f t="shared" si="3"/>
        <v>1.1129503577919728</v>
      </c>
      <c r="P18" s="31">
        <f t="shared" si="4"/>
        <v>1.1195895389029551</v>
      </c>
      <c r="Q18" s="31">
        <f t="shared" si="5"/>
        <v>1.1252833017472641</v>
      </c>
      <c r="R18" s="31">
        <f t="shared" si="6"/>
        <v>1.1105734307887094</v>
      </c>
      <c r="S18" s="31">
        <f t="shared" si="7"/>
        <v>1.1088252920025874</v>
      </c>
      <c r="T18" s="31">
        <f t="shared" si="8"/>
        <v>1.1140326275902797</v>
      </c>
      <c r="U18" s="31">
        <f t="shared" si="9"/>
        <v>1.1121808641306785</v>
      </c>
      <c r="V18" s="31">
        <f t="shared" si="10"/>
        <v>1.1157826620528812</v>
      </c>
      <c r="W18" s="31">
        <f t="shared" si="11"/>
        <v>1.1153364354034705</v>
      </c>
      <c r="X18" s="31">
        <f t="shared" si="12"/>
        <v>5.1444731862657165E-3</v>
      </c>
    </row>
    <row r="19" spans="1:24" x14ac:dyDescent="0.2">
      <c r="A19" s="10" t="s">
        <v>61</v>
      </c>
      <c r="B19" s="31">
        <v>2546.4779520000002</v>
      </c>
      <c r="C19" s="31">
        <v>2553.6130039999998</v>
      </c>
      <c r="D19" s="31">
        <v>2556.8504840000001</v>
      </c>
      <c r="E19" s="31">
        <v>2566.8959759999998</v>
      </c>
      <c r="F19" s="31">
        <v>2561.739658</v>
      </c>
      <c r="G19" s="31">
        <v>2574.8533590000002</v>
      </c>
      <c r="H19" s="31">
        <v>2568.628917</v>
      </c>
      <c r="I19" s="31">
        <v>2562.822185</v>
      </c>
      <c r="J19" s="31">
        <v>2578.5257299999998</v>
      </c>
      <c r="K19" s="31">
        <f t="shared" si="0"/>
        <v>2563.3785850000004</v>
      </c>
      <c r="L19" s="31">
        <f t="shared" si="1"/>
        <v>10.171370353626033</v>
      </c>
      <c r="M19" s="36"/>
      <c r="N19" s="31">
        <f t="shared" si="2"/>
        <v>1.1259961036226738</v>
      </c>
      <c r="O19" s="31">
        <f t="shared" si="3"/>
        <v>1.1274111600843439</v>
      </c>
      <c r="P19" s="31">
        <f t="shared" si="4"/>
        <v>1.1291980134175941</v>
      </c>
      <c r="Q19" s="31">
        <f t="shared" si="5"/>
        <v>1.1350351798954939</v>
      </c>
      <c r="R19" s="31">
        <f t="shared" si="6"/>
        <v>1.1314061723774058</v>
      </c>
      <c r="S19" s="31">
        <f t="shared" si="7"/>
        <v>1.1344847714776582</v>
      </c>
      <c r="T19" s="31">
        <f t="shared" si="8"/>
        <v>1.1261262264955829</v>
      </c>
      <c r="U19" s="31">
        <f t="shared" si="9"/>
        <v>1.1231091872444348</v>
      </c>
      <c r="V19" s="31">
        <f t="shared" si="10"/>
        <v>1.1273939253521519</v>
      </c>
      <c r="W19" s="31">
        <f t="shared" si="11"/>
        <v>1.1289067488852598</v>
      </c>
      <c r="X19" s="31">
        <f t="shared" si="12"/>
        <v>4.0209491727143561E-3</v>
      </c>
    </row>
    <row r="20" spans="1:24" x14ac:dyDescent="0.2">
      <c r="A20" s="32" t="s">
        <v>102</v>
      </c>
      <c r="B20" s="31">
        <v>2612.6270519999998</v>
      </c>
      <c r="C20" s="31">
        <v>2616.8670200000001</v>
      </c>
      <c r="D20" s="31">
        <v>2621.9270750000001</v>
      </c>
      <c r="E20" s="31">
        <v>2622.0211319999999</v>
      </c>
      <c r="F20" s="31">
        <v>2626.394667</v>
      </c>
      <c r="G20" s="31">
        <v>2638.4101700000001</v>
      </c>
      <c r="H20" s="31">
        <v>2629.607622</v>
      </c>
      <c r="I20" s="31">
        <v>2629.6646390000001</v>
      </c>
      <c r="J20" s="31">
        <v>2634.1907120000001</v>
      </c>
      <c r="K20" s="31">
        <f t="shared" si="0"/>
        <v>2625.7455654444439</v>
      </c>
      <c r="L20" s="31">
        <f t="shared" si="1"/>
        <v>8.229405340397868</v>
      </c>
      <c r="M20" s="36"/>
      <c r="N20" s="31">
        <f t="shared" si="2"/>
        <v>1.1552457693422009</v>
      </c>
      <c r="O20" s="31">
        <f t="shared" si="3"/>
        <v>1.1553375856808803</v>
      </c>
      <c r="P20" s="31">
        <f t="shared" si="4"/>
        <v>1.157938198945466</v>
      </c>
      <c r="Q20" s="31">
        <f t="shared" si="5"/>
        <v>1.1594105312701641</v>
      </c>
      <c r="R20" s="31">
        <f t="shared" si="6"/>
        <v>1.1599614067195354</v>
      </c>
      <c r="S20" s="31">
        <f t="shared" si="7"/>
        <v>1.1624880105557807</v>
      </c>
      <c r="T20" s="31">
        <f t="shared" si="8"/>
        <v>1.1528602239616081</v>
      </c>
      <c r="U20" s="31">
        <f t="shared" si="9"/>
        <v>1.1524016503051773</v>
      </c>
      <c r="V20" s="31">
        <f t="shared" si="10"/>
        <v>1.1517320042130663</v>
      </c>
      <c r="W20" s="31">
        <f t="shared" si="11"/>
        <v>1.1563750423326533</v>
      </c>
      <c r="X20" s="31">
        <f t="shared" si="12"/>
        <v>3.7739106185601698E-3</v>
      </c>
    </row>
    <row r="21" spans="1:24" x14ac:dyDescent="0.2">
      <c r="A21" s="24" t="s">
        <v>64</v>
      </c>
      <c r="B21" s="31">
        <v>2690.1840000000002</v>
      </c>
      <c r="C21" s="31">
        <v>2688.2827240000001</v>
      </c>
      <c r="D21" s="31">
        <v>2693.253753</v>
      </c>
      <c r="E21" s="31">
        <v>2697.1209349999999</v>
      </c>
      <c r="F21" s="31">
        <v>2699.5653430000002</v>
      </c>
      <c r="G21" s="31">
        <v>2708.6776020000002</v>
      </c>
      <c r="H21" s="31">
        <v>2706.385409</v>
      </c>
      <c r="I21" s="31">
        <v>2704.7213660000002</v>
      </c>
      <c r="J21" s="31">
        <v>2706.4341359999999</v>
      </c>
      <c r="K21" s="31">
        <f t="shared" si="0"/>
        <v>2699.4028075555557</v>
      </c>
      <c r="L21" s="31">
        <f t="shared" si="1"/>
        <v>7.6173492898274677</v>
      </c>
      <c r="M21" s="36"/>
      <c r="N21" s="31">
        <f t="shared" si="2"/>
        <v>1.1895397325741539</v>
      </c>
      <c r="O21" s="31">
        <f t="shared" si="3"/>
        <v>1.1868673678243613</v>
      </c>
      <c r="P21" s="31">
        <f t="shared" si="4"/>
        <v>1.1894386498342777</v>
      </c>
      <c r="Q21" s="31">
        <f t="shared" si="5"/>
        <v>1.1926183118756923</v>
      </c>
      <c r="R21" s="31">
        <f t="shared" si="6"/>
        <v>1.1922776314400676</v>
      </c>
      <c r="S21" s="31">
        <f t="shared" si="7"/>
        <v>1.1934479606656392</v>
      </c>
      <c r="T21" s="31">
        <f t="shared" si="8"/>
        <v>1.1865207807593465</v>
      </c>
      <c r="U21" s="31">
        <f t="shared" si="9"/>
        <v>1.1852938658289778</v>
      </c>
      <c r="V21" s="31">
        <f t="shared" si="10"/>
        <v>1.1833185796025001</v>
      </c>
      <c r="W21" s="31">
        <f t="shared" si="11"/>
        <v>1.1888136533783351</v>
      </c>
      <c r="X21" s="31">
        <f t="shared" si="12"/>
        <v>3.5443479371101041E-3</v>
      </c>
    </row>
    <row r="22" spans="1:24" x14ac:dyDescent="0.2">
      <c r="A22" s="24" t="s">
        <v>61</v>
      </c>
      <c r="B22" s="31">
        <v>2719.7129319999999</v>
      </c>
      <c r="C22" s="31">
        <v>2716.732923</v>
      </c>
      <c r="D22" s="31">
        <v>2727.4975079999999</v>
      </c>
      <c r="E22" s="31">
        <v>2730.8702290000001</v>
      </c>
      <c r="F22" s="31">
        <v>2729.021401</v>
      </c>
      <c r="G22" s="31">
        <v>2741.0551209999999</v>
      </c>
      <c r="H22" s="31">
        <v>2734.822885</v>
      </c>
      <c r="I22" s="31">
        <v>2729.0564989999998</v>
      </c>
      <c r="J22" s="31">
        <v>2737.9224389999999</v>
      </c>
      <c r="K22" s="31">
        <f t="shared" si="0"/>
        <v>2729.6324374444439</v>
      </c>
      <c r="L22" s="31">
        <f t="shared" si="1"/>
        <v>7.8877417133266556</v>
      </c>
      <c r="M22" s="36"/>
      <c r="N22" s="31">
        <f t="shared" si="2"/>
        <v>1.2025967717486044</v>
      </c>
      <c r="O22" s="31">
        <f t="shared" si="3"/>
        <v>1.1994280306221219</v>
      </c>
      <c r="P22" s="31">
        <f t="shared" si="4"/>
        <v>1.204561935438943</v>
      </c>
      <c r="Q22" s="31">
        <f t="shared" si="5"/>
        <v>1.2075416419774168</v>
      </c>
      <c r="R22" s="31">
        <f t="shared" si="6"/>
        <v>1.2052870587372682</v>
      </c>
      <c r="S22" s="31">
        <f t="shared" si="7"/>
        <v>1.2077135506322825</v>
      </c>
      <c r="T22" s="31">
        <f t="shared" si="8"/>
        <v>1.1989882054336514</v>
      </c>
      <c r="U22" s="31">
        <f t="shared" si="9"/>
        <v>1.1959582855476305</v>
      </c>
      <c r="V22" s="31">
        <f t="shared" si="10"/>
        <v>1.1970860286175806</v>
      </c>
      <c r="W22" s="31">
        <f t="shared" si="11"/>
        <v>1.2021290565283891</v>
      </c>
      <c r="X22" s="31">
        <f t="shared" si="12"/>
        <v>4.4337388632955301E-3</v>
      </c>
    </row>
    <row r="23" spans="1:24" x14ac:dyDescent="0.2">
      <c r="A23" s="10" t="s">
        <v>66</v>
      </c>
      <c r="B23" s="31">
        <v>2860.2059519999998</v>
      </c>
      <c r="C23" s="31">
        <v>2861.5300910000001</v>
      </c>
      <c r="D23" s="31">
        <v>2869.294942</v>
      </c>
      <c r="E23" s="31">
        <v>2871.8815410000002</v>
      </c>
      <c r="F23" s="31">
        <v>2867.3555379999998</v>
      </c>
      <c r="G23" s="31">
        <v>2885.8129920000001</v>
      </c>
      <c r="H23" s="31">
        <v>2880.4249599999998</v>
      </c>
      <c r="I23" s="31">
        <v>2876.864</v>
      </c>
      <c r="J23" s="31">
        <v>2889.2729599999998</v>
      </c>
      <c r="K23" s="31">
        <f t="shared" si="0"/>
        <v>2873.6269973333333</v>
      </c>
      <c r="L23" s="31">
        <f t="shared" si="1"/>
        <v>10.232235951475083</v>
      </c>
      <c r="M23" s="36"/>
      <c r="N23" s="31">
        <f t="shared" si="2"/>
        <v>1.2647196709403827</v>
      </c>
      <c r="O23" s="31">
        <f t="shared" si="3"/>
        <v>1.26335547103541</v>
      </c>
      <c r="P23" s="31">
        <f t="shared" si="4"/>
        <v>1.2671848309826905</v>
      </c>
      <c r="Q23" s="31">
        <f t="shared" si="5"/>
        <v>1.2698943050302571</v>
      </c>
      <c r="R23" s="31">
        <f t="shared" si="6"/>
        <v>1.2663830783751473</v>
      </c>
      <c r="S23" s="31">
        <f t="shared" si="7"/>
        <v>1.2714941149222847</v>
      </c>
      <c r="T23" s="31">
        <f t="shared" si="8"/>
        <v>1.2628223833503196</v>
      </c>
      <c r="U23" s="31">
        <f t="shared" si="9"/>
        <v>1.2607321755538705</v>
      </c>
      <c r="V23" s="31">
        <f t="shared" si="10"/>
        <v>1.2632601435348993</v>
      </c>
      <c r="W23" s="31">
        <f t="shared" si="11"/>
        <v>1.2655384637472515</v>
      </c>
      <c r="X23" s="31">
        <f t="shared" si="12"/>
        <v>3.5172992816927349E-3</v>
      </c>
    </row>
    <row r="24" spans="1:24" x14ac:dyDescent="0.2">
      <c r="A24" s="10" t="s">
        <v>63</v>
      </c>
      <c r="B24" s="31">
        <v>2895.1552150000002</v>
      </c>
      <c r="C24" s="31">
        <v>2899.247852</v>
      </c>
      <c r="D24" s="31">
        <v>2901.3461269999998</v>
      </c>
      <c r="E24" s="31">
        <v>2898.1009920000001</v>
      </c>
      <c r="F24" s="31">
        <v>2904.6423450000002</v>
      </c>
      <c r="G24" s="31">
        <v>2914.8907410000002</v>
      </c>
      <c r="H24" s="31">
        <v>2911.7359999999999</v>
      </c>
      <c r="I24" s="31">
        <v>2914.8320220000001</v>
      </c>
      <c r="J24" s="31">
        <v>2916.344157</v>
      </c>
      <c r="K24" s="31">
        <f t="shared" si="0"/>
        <v>2906.2550501111109</v>
      </c>
      <c r="L24" s="31">
        <f t="shared" si="1"/>
        <v>8.2573048405560101</v>
      </c>
      <c r="M24" s="36"/>
      <c r="N24" s="31">
        <f t="shared" si="2"/>
        <v>1.2801734603327382</v>
      </c>
      <c r="O24" s="31">
        <f t="shared" si="3"/>
        <v>1.2800077298617023</v>
      </c>
      <c r="P24" s="31">
        <f t="shared" si="4"/>
        <v>1.2813397980627599</v>
      </c>
      <c r="Q24" s="31">
        <f t="shared" si="5"/>
        <v>1.2814880741431454</v>
      </c>
      <c r="R24" s="31">
        <f t="shared" si="6"/>
        <v>1.2828509983124063</v>
      </c>
      <c r="S24" s="31">
        <f t="shared" si="7"/>
        <v>1.2843058206118707</v>
      </c>
      <c r="T24" s="31">
        <f t="shared" si="8"/>
        <v>1.2765496224581132</v>
      </c>
      <c r="U24" s="31">
        <f t="shared" si="9"/>
        <v>1.2773709554814365</v>
      </c>
      <c r="V24" s="31">
        <f t="shared" si="10"/>
        <v>1.2750963267828406</v>
      </c>
      <c r="W24" s="31">
        <f t="shared" si="11"/>
        <v>1.2799091984496682</v>
      </c>
      <c r="X24" s="31">
        <f t="shared" si="12"/>
        <v>3.0310196562000993E-3</v>
      </c>
    </row>
    <row r="25" spans="1:24" x14ac:dyDescent="0.2">
      <c r="A25" s="10" t="s">
        <v>68</v>
      </c>
      <c r="B25" s="31">
        <v>2935.3210920000001</v>
      </c>
      <c r="C25" s="31">
        <v>2938.6891879999998</v>
      </c>
      <c r="D25" s="31">
        <v>2939.8723730000002</v>
      </c>
      <c r="E25" s="31">
        <v>2948.5683140000001</v>
      </c>
      <c r="F25" s="31">
        <v>2948.851506</v>
      </c>
      <c r="G25" s="31">
        <v>2957.754919</v>
      </c>
      <c r="H25" s="31">
        <v>2954.1311270000001</v>
      </c>
      <c r="I25" s="31">
        <v>2957.8106349999998</v>
      </c>
      <c r="J25" s="31">
        <v>2962.4029439999999</v>
      </c>
      <c r="K25" s="31">
        <f t="shared" si="0"/>
        <v>2949.2668997777778</v>
      </c>
      <c r="L25" s="31">
        <f t="shared" si="1"/>
        <v>9.5952429270199584</v>
      </c>
      <c r="M25" s="36"/>
      <c r="N25" s="31">
        <f t="shared" si="2"/>
        <v>1.2979339208013108</v>
      </c>
      <c r="O25" s="31">
        <f t="shared" si="3"/>
        <v>1.2974209409885973</v>
      </c>
      <c r="P25" s="31">
        <f t="shared" si="4"/>
        <v>1.2983543871910141</v>
      </c>
      <c r="Q25" s="31">
        <f t="shared" si="5"/>
        <v>1.3038038151940845</v>
      </c>
      <c r="R25" s="31">
        <f t="shared" si="6"/>
        <v>1.3023762133258932</v>
      </c>
      <c r="S25" s="31">
        <f t="shared" si="7"/>
        <v>1.3031918503785498</v>
      </c>
      <c r="T25" s="31">
        <f t="shared" si="8"/>
        <v>1.2951362949331984</v>
      </c>
      <c r="U25" s="31">
        <f t="shared" si="9"/>
        <v>1.2962055337825926</v>
      </c>
      <c r="V25" s="31">
        <f t="shared" si="10"/>
        <v>1.2952343444371723</v>
      </c>
      <c r="W25" s="31">
        <f t="shared" si="11"/>
        <v>1.2988508112258237</v>
      </c>
      <c r="X25" s="31">
        <f t="shared" si="12"/>
        <v>3.4060780056347929E-3</v>
      </c>
    </row>
    <row r="26" spans="1:24" x14ac:dyDescent="0.2">
      <c r="A26" s="10" t="s">
        <v>70</v>
      </c>
      <c r="B26" s="31">
        <v>2950.5729919999999</v>
      </c>
      <c r="C26" s="31">
        <v>2937.2129920000002</v>
      </c>
      <c r="D26" s="31">
        <v>2962.6289919999999</v>
      </c>
      <c r="E26" s="31">
        <v>2940.3289599999998</v>
      </c>
      <c r="F26" s="31">
        <v>2954.3469439999999</v>
      </c>
      <c r="G26" s="31">
        <v>2969.9469439999998</v>
      </c>
      <c r="H26" s="31">
        <v>2963.4369919999999</v>
      </c>
      <c r="I26" s="31">
        <v>2963.723199</v>
      </c>
      <c r="J26" s="31">
        <v>2970.948613</v>
      </c>
      <c r="K26" s="31">
        <f t="shared" si="0"/>
        <v>2957.0162919999998</v>
      </c>
      <c r="L26" s="31">
        <f t="shared" si="1"/>
        <v>12.238775442635772</v>
      </c>
      <c r="M26" s="36"/>
      <c r="N26" s="31">
        <f t="shared" si="2"/>
        <v>1.3046779728985827</v>
      </c>
      <c r="O26" s="31">
        <f t="shared" si="3"/>
        <v>1.2967692056464508</v>
      </c>
      <c r="P26" s="31">
        <f t="shared" si="4"/>
        <v>1.3084045364381849</v>
      </c>
      <c r="Q26" s="31">
        <f t="shared" si="5"/>
        <v>1.3001605212168248</v>
      </c>
      <c r="R26" s="31">
        <f t="shared" si="6"/>
        <v>1.3048033032347763</v>
      </c>
      <c r="S26" s="31">
        <f t="shared" si="7"/>
        <v>1.3085636773401235</v>
      </c>
      <c r="T26" s="31">
        <f t="shared" si="8"/>
        <v>1.2992161285624819</v>
      </c>
      <c r="U26" s="31">
        <f t="shared" si="9"/>
        <v>1.2987966050584061</v>
      </c>
      <c r="V26" s="31">
        <f t="shared" si="10"/>
        <v>1.2989707179806196</v>
      </c>
      <c r="W26" s="31">
        <f t="shared" si="11"/>
        <v>1.3022625187084946</v>
      </c>
      <c r="X26" s="31">
        <f t="shared" si="12"/>
        <v>4.4221441502175426E-3</v>
      </c>
    </row>
    <row r="27" spans="1:24" x14ac:dyDescent="0.2">
      <c r="A27" s="10" t="s">
        <v>108</v>
      </c>
      <c r="B27" s="31">
        <v>0</v>
      </c>
      <c r="C27" s="31">
        <v>0</v>
      </c>
      <c r="D27" s="31">
        <v>0</v>
      </c>
      <c r="E27" s="31">
        <v>0</v>
      </c>
      <c r="F27" s="31">
        <v>0</v>
      </c>
      <c r="G27" s="31">
        <v>0</v>
      </c>
      <c r="H27" s="31">
        <v>0</v>
      </c>
      <c r="I27" s="31">
        <v>0</v>
      </c>
      <c r="J27" s="31">
        <v>0</v>
      </c>
      <c r="K27" s="31">
        <f t="shared" si="0"/>
        <v>0</v>
      </c>
      <c r="L27" s="31">
        <f t="shared" si="1"/>
        <v>0</v>
      </c>
      <c r="M27" s="36"/>
      <c r="N27" s="31">
        <f t="shared" si="2"/>
        <v>0</v>
      </c>
      <c r="O27" s="31">
        <f t="shared" si="3"/>
        <v>0</v>
      </c>
      <c r="P27" s="31">
        <f t="shared" si="4"/>
        <v>0</v>
      </c>
      <c r="Q27" s="31">
        <f t="shared" si="5"/>
        <v>0</v>
      </c>
      <c r="R27" s="31">
        <f t="shared" si="6"/>
        <v>0</v>
      </c>
      <c r="S27" s="31">
        <f t="shared" si="7"/>
        <v>0</v>
      </c>
      <c r="T27" s="31">
        <f t="shared" si="8"/>
        <v>0</v>
      </c>
      <c r="U27" s="31">
        <f t="shared" si="9"/>
        <v>0</v>
      </c>
      <c r="V27" s="31">
        <f t="shared" si="10"/>
        <v>0</v>
      </c>
      <c r="W27" s="31">
        <f t="shared" si="11"/>
        <v>0</v>
      </c>
      <c r="X27" s="31">
        <f t="shared" si="12"/>
        <v>0</v>
      </c>
    </row>
    <row r="28" spans="1:24" x14ac:dyDescent="0.2">
      <c r="A28" s="10" t="s">
        <v>61</v>
      </c>
      <c r="B28" s="31">
        <v>3173.5413549999998</v>
      </c>
      <c r="C28" s="31">
        <v>3179.7239679999998</v>
      </c>
      <c r="D28" s="31">
        <v>3198.2999679999998</v>
      </c>
      <c r="E28" s="31">
        <v>3210.707226</v>
      </c>
      <c r="F28" s="31">
        <v>3199.9299839999999</v>
      </c>
      <c r="G28" s="31">
        <v>3214.84096</v>
      </c>
      <c r="H28" s="31">
        <v>3205.5179520000002</v>
      </c>
      <c r="I28" s="31">
        <v>3208.5365860000002</v>
      </c>
      <c r="J28" s="31">
        <v>3206.826337</v>
      </c>
      <c r="K28" s="31">
        <f t="shared" si="0"/>
        <v>3199.7693706666669</v>
      </c>
      <c r="L28" s="31">
        <f t="shared" si="1"/>
        <v>14.135117725552163</v>
      </c>
      <c r="M28" s="36"/>
      <c r="N28" s="31">
        <f t="shared" si="2"/>
        <v>1.4032696405672316</v>
      </c>
      <c r="O28" s="31">
        <f t="shared" si="3"/>
        <v>1.4038369486275035</v>
      </c>
      <c r="P28" s="31">
        <f t="shared" si="4"/>
        <v>1.4124853966936746</v>
      </c>
      <c r="Q28" s="31">
        <f t="shared" si="5"/>
        <v>1.4197169218884904</v>
      </c>
      <c r="R28" s="31">
        <f t="shared" si="6"/>
        <v>1.4132663808232824</v>
      </c>
      <c r="S28" s="31">
        <f t="shared" si="7"/>
        <v>1.4164643975139148</v>
      </c>
      <c r="T28" s="31">
        <f t="shared" si="8"/>
        <v>1.4053481261379139</v>
      </c>
      <c r="U28" s="31">
        <f t="shared" si="9"/>
        <v>1.4060815215498432</v>
      </c>
      <c r="V28" s="31">
        <f t="shared" si="10"/>
        <v>1.4021021740950759</v>
      </c>
      <c r="W28" s="31">
        <f t="shared" si="11"/>
        <v>1.409174611988548</v>
      </c>
      <c r="X28" s="31">
        <f t="shared" si="12"/>
        <v>6.4184602555773223E-3</v>
      </c>
    </row>
    <row r="29" spans="1:24" x14ac:dyDescent="0.2">
      <c r="A29" s="10" t="s">
        <v>71</v>
      </c>
      <c r="B29" s="31">
        <v>3323.7978090000001</v>
      </c>
      <c r="C29" s="31">
        <v>3324.197952</v>
      </c>
      <c r="D29" s="31">
        <v>3328.334441</v>
      </c>
      <c r="E29" s="31">
        <v>3335.2719090000001</v>
      </c>
      <c r="F29" s="31">
        <v>3335.8189040000002</v>
      </c>
      <c r="G29" s="31">
        <v>3345.268564</v>
      </c>
      <c r="H29" s="31">
        <v>3343.0782859999999</v>
      </c>
      <c r="I29" s="31">
        <v>3346.1828759999999</v>
      </c>
      <c r="J29" s="31">
        <v>3347.325938</v>
      </c>
      <c r="K29" s="31">
        <f t="shared" si="0"/>
        <v>3336.5862976666663</v>
      </c>
      <c r="L29" s="31">
        <f t="shared" si="1"/>
        <v>9.4365516158473994</v>
      </c>
      <c r="M29" s="36"/>
      <c r="N29" s="31">
        <f t="shared" si="2"/>
        <v>1.4697097138516988</v>
      </c>
      <c r="O29" s="31">
        <f t="shared" si="3"/>
        <v>1.4676217044414457</v>
      </c>
      <c r="P29" s="31">
        <f t="shared" si="4"/>
        <v>1.4699133415446743</v>
      </c>
      <c r="Q29" s="31">
        <f t="shared" si="5"/>
        <v>1.4747971817429826</v>
      </c>
      <c r="R29" s="31">
        <f t="shared" si="6"/>
        <v>1.4732824571507779</v>
      </c>
      <c r="S29" s="31">
        <f t="shared" si="7"/>
        <v>1.4739310217786012</v>
      </c>
      <c r="T29" s="31">
        <f t="shared" si="8"/>
        <v>1.4656566817325529</v>
      </c>
      <c r="U29" s="31">
        <f t="shared" si="9"/>
        <v>1.4664024497023798</v>
      </c>
      <c r="V29" s="31">
        <f t="shared" si="10"/>
        <v>1.4635320038768409</v>
      </c>
      <c r="W29" s="31">
        <f t="shared" si="11"/>
        <v>1.4694273950913281</v>
      </c>
      <c r="X29" s="31">
        <f t="shared" si="12"/>
        <v>3.9635738841019902E-3</v>
      </c>
    </row>
    <row r="30" spans="1:24" x14ac:dyDescent="0.2">
      <c r="A30" s="10" t="s">
        <v>73</v>
      </c>
      <c r="B30" s="31">
        <v>3383.0536139999999</v>
      </c>
      <c r="C30" s="31">
        <v>3381.4236980000001</v>
      </c>
      <c r="D30" s="31">
        <v>3381.1803719999998</v>
      </c>
      <c r="E30" s="31">
        <v>3389.1781529999998</v>
      </c>
      <c r="F30" s="31">
        <v>3398.1249640000001</v>
      </c>
      <c r="G30" s="31">
        <v>3401.1050719999998</v>
      </c>
      <c r="H30" s="31">
        <v>3402.977617</v>
      </c>
      <c r="I30" s="31">
        <v>3407.4773209999998</v>
      </c>
      <c r="J30" s="31">
        <v>3401.8938309999999</v>
      </c>
      <c r="K30" s="31">
        <f t="shared" si="0"/>
        <v>3394.0460713333327</v>
      </c>
      <c r="L30" s="31">
        <f t="shared" si="1"/>
        <v>10.353782148416629</v>
      </c>
      <c r="M30" s="36"/>
      <c r="N30" s="31">
        <f t="shared" si="2"/>
        <v>1.4959113173231215</v>
      </c>
      <c r="O30" s="31">
        <f t="shared" si="3"/>
        <v>1.4928866700347021</v>
      </c>
      <c r="P30" s="31">
        <f t="shared" si="4"/>
        <v>1.4932520235191669</v>
      </c>
      <c r="Q30" s="31">
        <f t="shared" si="5"/>
        <v>1.4986335521795342</v>
      </c>
      <c r="R30" s="31">
        <f t="shared" si="6"/>
        <v>1.5008002654652857</v>
      </c>
      <c r="S30" s="31">
        <f t="shared" si="7"/>
        <v>1.498532682217661</v>
      </c>
      <c r="T30" s="31">
        <f t="shared" si="8"/>
        <v>1.4919174651186646</v>
      </c>
      <c r="U30" s="31">
        <f t="shared" si="9"/>
        <v>1.4932636009400528</v>
      </c>
      <c r="V30" s="31">
        <f t="shared" si="10"/>
        <v>1.4873904088451195</v>
      </c>
      <c r="W30" s="31">
        <f t="shared" si="11"/>
        <v>1.494731998404812</v>
      </c>
      <c r="X30" s="31">
        <f t="shared" si="12"/>
        <v>4.145091464349957E-3</v>
      </c>
    </row>
    <row r="31" spans="1:24" x14ac:dyDescent="0.2">
      <c r="A31" s="10" t="s">
        <v>70</v>
      </c>
      <c r="B31" s="31">
        <v>3393.0238140000001</v>
      </c>
      <c r="C31" s="31">
        <v>3405.4530289999998</v>
      </c>
      <c r="D31" s="31">
        <v>3402.4299879999999</v>
      </c>
      <c r="E31" s="31">
        <v>3416.8623950000001</v>
      </c>
      <c r="F31" s="31">
        <v>3410.2307620000001</v>
      </c>
      <c r="G31" s="31">
        <v>3417.7456179999999</v>
      </c>
      <c r="H31" s="31">
        <v>3422.0387129999999</v>
      </c>
      <c r="I31" s="31">
        <v>3409.016646</v>
      </c>
      <c r="J31" s="31">
        <v>3417.8515889999999</v>
      </c>
      <c r="K31" s="31">
        <f t="shared" si="0"/>
        <v>3410.5169504444443</v>
      </c>
      <c r="L31" s="31">
        <f t="shared" si="1"/>
        <v>9.2090386187475772</v>
      </c>
      <c r="M31" s="36"/>
      <c r="N31" s="31">
        <f t="shared" si="2"/>
        <v>1.5003199187577114</v>
      </c>
      <c r="O31" s="31">
        <f t="shared" si="3"/>
        <v>1.5034955351588712</v>
      </c>
      <c r="P31" s="31">
        <f t="shared" si="4"/>
        <v>1.5026366255219983</v>
      </c>
      <c r="Q31" s="31">
        <f t="shared" si="5"/>
        <v>1.5108750254969325</v>
      </c>
      <c r="R31" s="31">
        <f t="shared" si="6"/>
        <v>1.5061468566132117</v>
      </c>
      <c r="S31" s="31">
        <f t="shared" si="7"/>
        <v>1.5058645351016657</v>
      </c>
      <c r="T31" s="31">
        <f t="shared" si="8"/>
        <v>1.5002741413085521</v>
      </c>
      <c r="U31" s="31">
        <f t="shared" si="9"/>
        <v>1.4939381815097754</v>
      </c>
      <c r="V31" s="31">
        <f t="shared" si="10"/>
        <v>1.4943675272900223</v>
      </c>
      <c r="W31" s="31">
        <f t="shared" si="11"/>
        <v>1.501990927417638</v>
      </c>
      <c r="X31" s="31">
        <f t="shared" si="12"/>
        <v>5.506667819517615E-3</v>
      </c>
    </row>
    <row r="32" spans="1:24" x14ac:dyDescent="0.2">
      <c r="A32" s="10" t="s">
        <v>57</v>
      </c>
      <c r="B32" s="31">
        <v>0</v>
      </c>
      <c r="C32" s="31">
        <v>0</v>
      </c>
      <c r="D32" s="31">
        <v>0</v>
      </c>
      <c r="E32" s="31">
        <v>0</v>
      </c>
      <c r="F32" s="31">
        <v>0</v>
      </c>
      <c r="G32" s="31">
        <v>0</v>
      </c>
      <c r="H32" s="31">
        <v>0</v>
      </c>
      <c r="I32" s="31">
        <v>0</v>
      </c>
      <c r="J32" s="31">
        <v>0</v>
      </c>
      <c r="K32" s="31">
        <f t="shared" si="0"/>
        <v>0</v>
      </c>
      <c r="L32" s="31">
        <f t="shared" si="1"/>
        <v>0</v>
      </c>
      <c r="M32" s="36"/>
      <c r="N32" s="31">
        <f t="shared" si="2"/>
        <v>0</v>
      </c>
      <c r="O32" s="31">
        <f t="shared" si="3"/>
        <v>0</v>
      </c>
      <c r="P32" s="31">
        <f t="shared" si="4"/>
        <v>0</v>
      </c>
      <c r="Q32" s="31">
        <f t="shared" si="5"/>
        <v>0</v>
      </c>
      <c r="R32" s="31">
        <f t="shared" si="6"/>
        <v>0</v>
      </c>
      <c r="S32" s="31">
        <f t="shared" si="7"/>
        <v>0</v>
      </c>
      <c r="T32" s="31">
        <f t="shared" si="8"/>
        <v>0</v>
      </c>
      <c r="U32" s="31">
        <f t="shared" si="9"/>
        <v>0</v>
      </c>
      <c r="V32" s="31">
        <f t="shared" si="10"/>
        <v>0</v>
      </c>
      <c r="W32" s="31">
        <f t="shared" si="11"/>
        <v>0</v>
      </c>
      <c r="X32" s="31">
        <f t="shared" si="12"/>
        <v>0</v>
      </c>
    </row>
    <row r="33" spans="1:24" x14ac:dyDescent="0.2">
      <c r="A33" s="10" t="s">
        <v>106</v>
      </c>
      <c r="B33" s="31">
        <v>0</v>
      </c>
      <c r="C33" s="31">
        <v>0</v>
      </c>
      <c r="D33" s="31">
        <v>0</v>
      </c>
      <c r="E33" s="31">
        <v>0</v>
      </c>
      <c r="F33" s="31">
        <v>0</v>
      </c>
      <c r="G33" s="31">
        <v>0</v>
      </c>
      <c r="H33" s="31">
        <v>0</v>
      </c>
      <c r="I33" s="31">
        <v>0</v>
      </c>
      <c r="J33" s="31">
        <v>0</v>
      </c>
      <c r="K33" s="31">
        <f t="shared" si="0"/>
        <v>0</v>
      </c>
      <c r="L33" s="31">
        <f t="shared" si="1"/>
        <v>0</v>
      </c>
      <c r="M33" s="36"/>
      <c r="N33" s="31">
        <f t="shared" si="2"/>
        <v>0</v>
      </c>
      <c r="O33" s="31">
        <f t="shared" si="3"/>
        <v>0</v>
      </c>
      <c r="P33" s="31">
        <f t="shared" si="4"/>
        <v>0</v>
      </c>
      <c r="Q33" s="31">
        <f t="shared" si="5"/>
        <v>0</v>
      </c>
      <c r="R33" s="31">
        <f t="shared" si="6"/>
        <v>0</v>
      </c>
      <c r="S33" s="31">
        <f t="shared" si="7"/>
        <v>0</v>
      </c>
      <c r="T33" s="31">
        <f t="shared" si="8"/>
        <v>0</v>
      </c>
      <c r="U33" s="31">
        <f t="shared" si="9"/>
        <v>0</v>
      </c>
      <c r="V33" s="31">
        <f t="shared" si="10"/>
        <v>0</v>
      </c>
      <c r="W33" s="31">
        <f t="shared" si="11"/>
        <v>0</v>
      </c>
      <c r="X33" s="31">
        <f t="shared" si="12"/>
        <v>0</v>
      </c>
    </row>
    <row r="34" spans="1:24" x14ac:dyDescent="0.2">
      <c r="A34" s="10" t="s">
        <v>75</v>
      </c>
      <c r="B34" s="31">
        <v>3599.2781490000002</v>
      </c>
      <c r="C34" s="31">
        <v>3593.2534890000002</v>
      </c>
      <c r="D34" s="31">
        <v>3604.6051179999999</v>
      </c>
      <c r="E34" s="31">
        <v>3595.5920780000001</v>
      </c>
      <c r="F34" s="31">
        <v>3598.4039050000001</v>
      </c>
      <c r="G34" s="31">
        <v>3613.2755539999998</v>
      </c>
      <c r="H34" s="31">
        <v>3612.6529500000001</v>
      </c>
      <c r="I34" s="31">
        <v>3613.1501320000002</v>
      </c>
      <c r="J34" s="31">
        <v>3610.1089919999999</v>
      </c>
      <c r="K34" s="31">
        <f t="shared" si="0"/>
        <v>3604.480040777778</v>
      </c>
      <c r="L34" s="31">
        <f t="shared" si="1"/>
        <v>8.0625613733190136</v>
      </c>
      <c r="M34" s="36"/>
      <c r="N34" s="31">
        <f t="shared" si="2"/>
        <v>1.5915210137378912</v>
      </c>
      <c r="O34" s="31">
        <f t="shared" si="3"/>
        <v>1.5864087777454812</v>
      </c>
      <c r="P34" s="31">
        <f t="shared" si="4"/>
        <v>1.5919245039439278</v>
      </c>
      <c r="Q34" s="31">
        <f t="shared" si="5"/>
        <v>1.5899060730318988</v>
      </c>
      <c r="R34" s="31">
        <f t="shared" si="6"/>
        <v>1.589254542751807</v>
      </c>
      <c r="S34" s="31">
        <f t="shared" si="7"/>
        <v>1.5920153576270122</v>
      </c>
      <c r="T34" s="31">
        <f t="shared" si="8"/>
        <v>1.5838423398943755</v>
      </c>
      <c r="U34" s="31">
        <f t="shared" si="9"/>
        <v>1.5833958875077565</v>
      </c>
      <c r="V34" s="31">
        <f t="shared" si="10"/>
        <v>1.5784271221679764</v>
      </c>
      <c r="W34" s="31">
        <f t="shared" si="11"/>
        <v>1.5874106242675694</v>
      </c>
      <c r="X34" s="31">
        <f t="shared" si="12"/>
        <v>4.7257149141641773E-3</v>
      </c>
    </row>
    <row r="35" spans="1:24" x14ac:dyDescent="0.2">
      <c r="A35" s="10" t="s">
        <v>77</v>
      </c>
      <c r="B35" s="31">
        <v>3670.3966759999998</v>
      </c>
      <c r="C35" s="31">
        <v>3676.3835049999998</v>
      </c>
      <c r="D35" s="31">
        <v>3674.6289919999999</v>
      </c>
      <c r="E35" s="31">
        <v>3671.8257789999998</v>
      </c>
      <c r="F35" s="31">
        <v>3670.356992</v>
      </c>
      <c r="G35" s="31">
        <v>3680.0049920000001</v>
      </c>
      <c r="H35" s="31">
        <v>3671.4519679999999</v>
      </c>
      <c r="I35" s="31">
        <v>3678.3729920000001</v>
      </c>
      <c r="J35" s="31">
        <v>3681.3581330000002</v>
      </c>
      <c r="K35" s="31">
        <f t="shared" si="0"/>
        <v>3674.9755587777781</v>
      </c>
      <c r="L35" s="31">
        <f t="shared" si="1"/>
        <v>4.2472278757108883</v>
      </c>
      <c r="M35" s="36"/>
      <c r="N35" s="31">
        <f t="shared" si="2"/>
        <v>1.6229680499215307</v>
      </c>
      <c r="O35" s="31">
        <f t="shared" si="3"/>
        <v>1.6231103874371546</v>
      </c>
      <c r="P35" s="31">
        <f t="shared" si="4"/>
        <v>1.6228495892813011</v>
      </c>
      <c r="Q35" s="31">
        <f t="shared" si="5"/>
        <v>1.6236152429155457</v>
      </c>
      <c r="R35" s="31">
        <f t="shared" si="6"/>
        <v>1.6210330127064647</v>
      </c>
      <c r="S35" s="31">
        <f t="shared" si="7"/>
        <v>1.6214164615600393</v>
      </c>
      <c r="T35" s="31">
        <f t="shared" si="8"/>
        <v>1.6096207292225315</v>
      </c>
      <c r="U35" s="31">
        <f t="shared" si="9"/>
        <v>1.611978593601491</v>
      </c>
      <c r="V35" s="31">
        <f t="shared" si="10"/>
        <v>1.6095789729389047</v>
      </c>
      <c r="W35" s="31">
        <f t="shared" si="11"/>
        <v>1.6184634488427738</v>
      </c>
      <c r="X35" s="31">
        <f t="shared" si="12"/>
        <v>6.1458173960057417E-3</v>
      </c>
    </row>
  </sheetData>
  <mergeCells count="2">
    <mergeCell ref="B1:L1"/>
    <mergeCell ref="N1:X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5B3F74F3B18E42AB76954DA91360FA" ma:contentTypeVersion="13" ma:contentTypeDescription="Create a new document." ma:contentTypeScope="" ma:versionID="12541fd0daa68a8a91d9cda1f2d98ca0">
  <xsd:schema xmlns:xsd="http://www.w3.org/2001/XMLSchema" xmlns:xs="http://www.w3.org/2001/XMLSchema" xmlns:p="http://schemas.microsoft.com/office/2006/metadata/properties" xmlns:ns3="2ed9f16a-fd37-44d3-bcca-fbec5004e3ed" xmlns:ns4="e8708005-1041-46f1-8610-df569e6ca936" targetNamespace="http://schemas.microsoft.com/office/2006/metadata/properties" ma:root="true" ma:fieldsID="eea3be49da91fb349f8ecd7812e48841" ns3:_="" ns4:_="">
    <xsd:import namespace="2ed9f16a-fd37-44d3-bcca-fbec5004e3ed"/>
    <xsd:import namespace="e8708005-1041-46f1-8610-df569e6ca93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d9f16a-fd37-44d3-bcca-fbec5004e3e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708005-1041-46f1-8610-df569e6ca9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2A06123-8E9D-4839-97EB-5D52ABB6C6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d9f16a-fd37-44d3-bcca-fbec5004e3ed"/>
    <ds:schemaRef ds:uri="e8708005-1041-46f1-8610-df569e6ca9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DB29675-FCD6-4BB9-B8D8-BC4BFBA33B7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6E6DF08-1189-4F55-9EFF-10EF33A84610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e8708005-1041-46f1-8610-df569e6ca936"/>
    <ds:schemaRef ds:uri="2ed9f16a-fd37-44d3-bcca-fbec5004e3ed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lycan Identification_Absol</vt:lpstr>
      <vt:lpstr>Absolute Values Sorted</vt:lpstr>
      <vt:lpstr>Normalized Data</vt:lpstr>
      <vt:lpstr>Sorted_GlycanClass</vt:lpstr>
      <vt:lpstr>Retention 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9-10-26T01:39:19Z</dcterms:created>
  <dcterms:modified xsi:type="dcterms:W3CDTF">2021-08-04T14:3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5B3F74F3B18E42AB76954DA91360FA</vt:lpwstr>
  </property>
</Properties>
</file>